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anscripts D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4" uniqueCount="528">
  <si>
    <t xml:space="preserve">6 vs. 12 months</t>
  </si>
  <si>
    <t xml:space="preserve">gene reference id</t>
  </si>
  <si>
    <t xml:space="preserve">Cufflinks ID</t>
  </si>
  <si>
    <t xml:space="preserve">gene_name</t>
  </si>
  <si>
    <t xml:space="preserve">original_id</t>
  </si>
  <si>
    <t xml:space="preserve">nearest_ref transcript</t>
  </si>
  <si>
    <t xml:space="preserve">class_code</t>
  </si>
  <si>
    <t xml:space="preserve">logConc</t>
  </si>
  <si>
    <t xml:space="preserve">logFC</t>
  </si>
  <si>
    <t xml:space="preserve">P.Value</t>
  </si>
  <si>
    <t xml:space="preserve">FDR</t>
  </si>
  <si>
    <t xml:space="preserve">ENSRNOG00000034982</t>
  </si>
  <si>
    <t xml:space="preserve">TCONS_00029727</t>
  </si>
  <si>
    <t xml:space="preserve">SNORA21</t>
  </si>
  <si>
    <t xml:space="preserve">ENSRNOT00000053105</t>
  </si>
  <si>
    <t xml:space="preserve">=</t>
  </si>
  <si>
    <t xml:space="preserve">ENSRNOG00000034555</t>
  </si>
  <si>
    <t xml:space="preserve">TCONS_00004885</t>
  </si>
  <si>
    <t xml:space="preserve">SNORA19</t>
  </si>
  <si>
    <t xml:space="preserve">ENSRNOT00000052678</t>
  </si>
  <si>
    <t xml:space="preserve">ENSRNOG00000045258</t>
  </si>
  <si>
    <t xml:space="preserve">TCONS_00006973</t>
  </si>
  <si>
    <t xml:space="preserve">SNORA48</t>
  </si>
  <si>
    <t xml:space="preserve">ENSRNOT00000070525</t>
  </si>
  <si>
    <t xml:space="preserve">ENSRNOG00000045177</t>
  </si>
  <si>
    <t xml:space="preserve">TCONS_00025861</t>
  </si>
  <si>
    <t xml:space="preserve">SCARNA11</t>
  </si>
  <si>
    <t xml:space="preserve">ENSRNOT00000070444</t>
  </si>
  <si>
    <t xml:space="preserve">ENSRNOG00000032844</t>
  </si>
  <si>
    <t xml:space="preserve">TCONS_00020805</t>
  </si>
  <si>
    <t xml:space="preserve">RT1-Da</t>
  </si>
  <si>
    <t xml:space="preserve">ENSRNOT00000048332</t>
  </si>
  <si>
    <t xml:space="preserve">ENSRNOG00000034666</t>
  </si>
  <si>
    <t xml:space="preserve">TCONS_00027142</t>
  </si>
  <si>
    <t xml:space="preserve">SNORA70</t>
  </si>
  <si>
    <t xml:space="preserve">ENSRNOT00000052789</t>
  </si>
  <si>
    <t xml:space="preserve">ENSRNOG00000000451</t>
  </si>
  <si>
    <t xml:space="preserve">TCONS_00020806</t>
  </si>
  <si>
    <t xml:space="preserve">RT1-Ba</t>
  </si>
  <si>
    <t xml:space="preserve">ENSRNOT00000000523</t>
  </si>
  <si>
    <t xml:space="preserve">ENSRNOG00000035688</t>
  </si>
  <si>
    <t xml:space="preserve">TCONS_00035063</t>
  </si>
  <si>
    <t xml:space="preserve">SNORA62</t>
  </si>
  <si>
    <t xml:space="preserve">ENSRNOT00000053811</t>
  </si>
  <si>
    <t xml:space="preserve">ENSRNOG00000032708</t>
  </si>
  <si>
    <t xml:space="preserve">TCONS_00021320</t>
  </si>
  <si>
    <t xml:space="preserve">RT1-Bb</t>
  </si>
  <si>
    <t xml:space="preserve">ENSRNOT00000000525</t>
  </si>
  <si>
    <t xml:space="preserve">ENSRNOG00000034872</t>
  </si>
  <si>
    <t xml:space="preserve">TCONS_00003706</t>
  </si>
  <si>
    <t xml:space="preserve">SNORD15</t>
  </si>
  <si>
    <t xml:space="preserve">ENSRNOT00000052995</t>
  </si>
  <si>
    <t xml:space="preserve">ENSRNOG00000045291</t>
  </si>
  <si>
    <t xml:space="preserve">TCONS_00010497</t>
  </si>
  <si>
    <t xml:space="preserve">SNORA36</t>
  </si>
  <si>
    <t xml:space="preserve">ENSRNOT00000070558</t>
  </si>
  <si>
    <t xml:space="preserve">ENSRNOG00000034896</t>
  </si>
  <si>
    <t xml:space="preserve">TCONS_00003464</t>
  </si>
  <si>
    <t xml:space="preserve">SNORD116</t>
  </si>
  <si>
    <t xml:space="preserve">ENSRNOT00000053019</t>
  </si>
  <si>
    <t xml:space="preserve">ENSRNOG00000034712</t>
  </si>
  <si>
    <t xml:space="preserve">TCONS_00036171</t>
  </si>
  <si>
    <t xml:space="preserve">ENSRNOT00000052835</t>
  </si>
  <si>
    <t xml:space="preserve">NE 12</t>
  </si>
  <si>
    <t xml:space="preserve">ENSRNOG00000029389</t>
  </si>
  <si>
    <t xml:space="preserve">TCONS_00037507</t>
  </si>
  <si>
    <t xml:space="preserve">Mt tRNA</t>
  </si>
  <si>
    <t xml:space="preserve">ENSRNOT00000048050</t>
  </si>
  <si>
    <t xml:space="preserve">ENSRNOG00000036335</t>
  </si>
  <si>
    <t xml:space="preserve">TCONS_00087962</t>
  </si>
  <si>
    <t xml:space="preserve">U4</t>
  </si>
  <si>
    <t xml:space="preserve">CUFF.8615.1</t>
  </si>
  <si>
    <t xml:space="preserve">ENSRNOT00000054148</t>
  </si>
  <si>
    <t xml:space="preserve">x</t>
  </si>
  <si>
    <t xml:space="preserve">NE 6</t>
  </si>
  <si>
    <t xml:space="preserve">ENSRNOG00000036005</t>
  </si>
  <si>
    <t xml:space="preserve">TCONS_00011881</t>
  </si>
  <si>
    <t xml:space="preserve">ENSRNOT00000054128</t>
  </si>
  <si>
    <t xml:space="preserve">ENSRNOG00000029070</t>
  </si>
  <si>
    <t xml:space="preserve">TCONS_00037503</t>
  </si>
  <si>
    <t xml:space="preserve">ENSRNOT00000041978</t>
  </si>
  <si>
    <t xml:space="preserve">ENSRNOG00000035763</t>
  </si>
  <si>
    <t xml:space="preserve">TCONS_00005802</t>
  </si>
  <si>
    <t xml:space="preserve">snoZ30</t>
  </si>
  <si>
    <t xml:space="preserve">ENSRNOT00000053886</t>
  </si>
  <si>
    <t xml:space="preserve">ENSRNOG00000035406</t>
  </si>
  <si>
    <t xml:space="preserve">TCONS_00003463</t>
  </si>
  <si>
    <t xml:space="preserve">ENSRNOT00000053529</t>
  </si>
  <si>
    <t xml:space="preserve">ENSRNOG00000034997</t>
  </si>
  <si>
    <t xml:space="preserve">TCONS_00037179</t>
  </si>
  <si>
    <t xml:space="preserve">U2</t>
  </si>
  <si>
    <t xml:space="preserve">ENSRNOT00000053120</t>
  </si>
  <si>
    <t xml:space="preserve">TCONS_00035251</t>
  </si>
  <si>
    <t xml:space="preserve">CUFF.1066.1</t>
  </si>
  <si>
    <t xml:space="preserve">.</t>
  </si>
  <si>
    <t xml:space="preserve">ENSRNOG00000033526</t>
  </si>
  <si>
    <t xml:space="preserve">TCONS_00020780</t>
  </si>
  <si>
    <t xml:space="preserve">Hspa1a</t>
  </si>
  <si>
    <t xml:space="preserve">ENSRNOT00000049667</t>
  </si>
  <si>
    <t xml:space="preserve">ENSRNOG00000034748</t>
  </si>
  <si>
    <t xml:space="preserve">TCONS_00001441</t>
  </si>
  <si>
    <t xml:space="preserve">SNORA3</t>
  </si>
  <si>
    <t xml:space="preserve">ENSRNOT00000052871</t>
  </si>
  <si>
    <t xml:space="preserve">TCONS_00057683</t>
  </si>
  <si>
    <t xml:space="preserve">Predicted novel microRNA</t>
  </si>
  <si>
    <t xml:space="preserve">ENSRNOG00000044028</t>
  </si>
  <si>
    <t xml:space="preserve">TCONS_00006319</t>
  </si>
  <si>
    <t xml:space="preserve">SCARNA16</t>
  </si>
  <si>
    <t xml:space="preserve">ENSRNOT00000069295</t>
  </si>
  <si>
    <t xml:space="preserve">ENSRNOG00000043819</t>
  </si>
  <si>
    <t xml:space="preserve">TCONS_00008783</t>
  </si>
  <si>
    <t xml:space="preserve">SNORA81</t>
  </si>
  <si>
    <t xml:space="preserve">ENSRNOT00000069086</t>
  </si>
  <si>
    <t xml:space="preserve">ENSRNOG00000020151</t>
  </si>
  <si>
    <t xml:space="preserve">TCONS_00017397</t>
  </si>
  <si>
    <t xml:space="preserve">Cdh1</t>
  </si>
  <si>
    <t xml:space="preserve">ENSRNOT00000027346</t>
  </si>
  <si>
    <t xml:space="preserve">TCONS_00035855</t>
  </si>
  <si>
    <t xml:space="preserve">ENSRNOG00000004676</t>
  </si>
  <si>
    <t xml:space="preserve">TCONS_00401985</t>
  </si>
  <si>
    <t xml:space="preserve">Predicted novel microRNA within intron Pak3</t>
  </si>
  <si>
    <t xml:space="preserve">CUFF.67788.1</t>
  </si>
  <si>
    <t xml:space="preserve">ENSRNOT00000065830</t>
  </si>
  <si>
    <t xml:space="preserve">i</t>
  </si>
  <si>
    <t xml:space="preserve">ENSRNOG00000035178</t>
  </si>
  <si>
    <t xml:space="preserve">TCONS_00028119</t>
  </si>
  <si>
    <t xml:space="preserve">SNORA55</t>
  </si>
  <si>
    <t xml:space="preserve">ENSRNOT00000053301</t>
  </si>
  <si>
    <t xml:space="preserve">ENSRNOG00000011645</t>
  </si>
  <si>
    <t xml:space="preserve">TCONS_00207524</t>
  </si>
  <si>
    <t xml:space="preserve">Predicted novel microRNA within intron RGD1311265</t>
  </si>
  <si>
    <t xml:space="preserve">CUFF.29852.1</t>
  </si>
  <si>
    <t xml:space="preserve">ENSRNOT00000015793</t>
  </si>
  <si>
    <t xml:space="preserve">ENSRNOG00000035784</t>
  </si>
  <si>
    <t xml:space="preserve">TCONS_00007392</t>
  </si>
  <si>
    <t xml:space="preserve">ENSRNOT00000053907</t>
  </si>
  <si>
    <t xml:space="preserve">TCONS_00402663</t>
  </si>
  <si>
    <t xml:space="preserve">Predicted LncRNA</t>
  </si>
  <si>
    <t xml:space="preserve">u</t>
  </si>
  <si>
    <t xml:space="preserve">TCONS_00152676</t>
  </si>
  <si>
    <t xml:space="preserve">ENSRNOG00000034959</t>
  </si>
  <si>
    <t xml:space="preserve">TCONS_00008069</t>
  </si>
  <si>
    <t xml:space="preserve">ENSRNOT00000053082</t>
  </si>
  <si>
    <t xml:space="preserve">ENSRNOG00000032112</t>
  </si>
  <si>
    <t xml:space="preserve">TCONS_00037494</t>
  </si>
  <si>
    <t xml:space="preserve">ENSRNOT00000049156</t>
  </si>
  <si>
    <t xml:space="preserve">ENSRNOG00000035271</t>
  </si>
  <si>
    <t xml:space="preserve">TCONS_00032928</t>
  </si>
  <si>
    <t xml:space="preserve">SNORD37</t>
  </si>
  <si>
    <t xml:space="preserve">ENSRNOT00000053394</t>
  </si>
  <si>
    <t xml:space="preserve">TCONS_00243464</t>
  </si>
  <si>
    <t xml:space="preserve">ENSRNOG00000034714</t>
  </si>
  <si>
    <t xml:space="preserve">TCONS_00021267</t>
  </si>
  <si>
    <t xml:space="preserve">SNORD83</t>
  </si>
  <si>
    <t xml:space="preserve">ENSRNOT00000052837</t>
  </si>
  <si>
    <t xml:space="preserve">ENSRNOG00000029184</t>
  </si>
  <si>
    <t xml:space="preserve">TCONS_00070433</t>
  </si>
  <si>
    <t xml:space="preserve">EPHA6_RAT</t>
  </si>
  <si>
    <t xml:space="preserve">CUFF.12652.1</t>
  </si>
  <si>
    <t xml:space="preserve">ENSRNOT00000047310</t>
  </si>
  <si>
    <t xml:space="preserve">TCONS_00100964</t>
  </si>
  <si>
    <t xml:space="preserve">CUFF.8701.1</t>
  </si>
  <si>
    <t xml:space="preserve">ENSRNOG00000045015</t>
  </si>
  <si>
    <t xml:space="preserve">TCONS_00031336</t>
  </si>
  <si>
    <t xml:space="preserve">SCARNA3</t>
  </si>
  <si>
    <t xml:space="preserve">ENSRNOT00000070282</t>
  </si>
  <si>
    <t xml:space="preserve">ENSRNOG00000034969</t>
  </si>
  <si>
    <t xml:space="preserve">TCONS_00017886</t>
  </si>
  <si>
    <t xml:space="preserve">ENSRNOT00000053092</t>
  </si>
  <si>
    <t xml:space="preserve">ENSRNOG00000034321</t>
  </si>
  <si>
    <t xml:space="preserve">TCONS_00003718</t>
  </si>
  <si>
    <t xml:space="preserve">SNORA4</t>
  </si>
  <si>
    <t xml:space="preserve">ENSRNOT00000052444</t>
  </si>
  <si>
    <t xml:space="preserve">ENSRNOG00000044316</t>
  </si>
  <si>
    <t xml:space="preserve">TCONS_00027375</t>
  </si>
  <si>
    <t xml:space="preserve">miRNA</t>
  </si>
  <si>
    <t xml:space="preserve">ENSRNOT00000069583</t>
  </si>
  <si>
    <t xml:space="preserve">ENSRNOG00000043626</t>
  </si>
  <si>
    <t xml:space="preserve">TCONS_00006972</t>
  </si>
  <si>
    <t xml:space="preserve">snoU6-77</t>
  </si>
  <si>
    <t xml:space="preserve">ENSRNOT00000068893</t>
  </si>
  <si>
    <t xml:space="preserve">ENSRNOG00000043663</t>
  </si>
  <si>
    <t xml:space="preserve">TCONS_00014558</t>
  </si>
  <si>
    <t xml:space="preserve">U7</t>
  </si>
  <si>
    <t xml:space="preserve">ENSRNOT00000068930</t>
  </si>
  <si>
    <t xml:space="preserve">ENSRNOG00000022635</t>
  </si>
  <si>
    <t xml:space="preserve">TCONS_00004264</t>
  </si>
  <si>
    <t xml:space="preserve">Predicted LncRNA within Dlg2</t>
  </si>
  <si>
    <t xml:space="preserve">CUFF.6004.1</t>
  </si>
  <si>
    <t xml:space="preserve">ENSRNOT00000055402</t>
  </si>
  <si>
    <t xml:space="preserve">TCONS_00052698</t>
  </si>
  <si>
    <t xml:space="preserve">TCONS_00156539</t>
  </si>
  <si>
    <t xml:space="preserve">CUFF.17565.1</t>
  </si>
  <si>
    <t xml:space="preserve">ENSRNOG00000035801</t>
  </si>
  <si>
    <t xml:space="preserve">TCONS_00002478</t>
  </si>
  <si>
    <t xml:space="preserve">ENSRNOT00000053924</t>
  </si>
  <si>
    <t xml:space="preserve">ENSRNOG00000006118</t>
  </si>
  <si>
    <t xml:space="preserve">TCONS_00344140</t>
  </si>
  <si>
    <t xml:space="preserve">Klf10</t>
  </si>
  <si>
    <t xml:space="preserve">CUFF.43362.1</t>
  </si>
  <si>
    <t xml:space="preserve">ENSRNOT00000067419</t>
  </si>
  <si>
    <t xml:space="preserve">ENSRNOG00000017311</t>
  </si>
  <si>
    <t xml:space="preserve">TCONS_00003619</t>
  </si>
  <si>
    <t xml:space="preserve">Predicted LncRNA within D3ZI58_RAT</t>
  </si>
  <si>
    <t xml:space="preserve">CUFF.5372.1</t>
  </si>
  <si>
    <t xml:space="preserve">ENSRNOT00000023329</t>
  </si>
  <si>
    <t xml:space="preserve">ENSRNOG00000011310</t>
  </si>
  <si>
    <t xml:space="preserve">TCONS_00021092</t>
  </si>
  <si>
    <t xml:space="preserve">Predicted LncRNA within Pde10a</t>
  </si>
  <si>
    <t xml:space="preserve">CUFF.1424.1</t>
  </si>
  <si>
    <t xml:space="preserve">ENSRNOT00000049326</t>
  </si>
  <si>
    <t xml:space="preserve">ENSRNOG00000034963</t>
  </si>
  <si>
    <t xml:space="preserve">TCONS_00018019</t>
  </si>
  <si>
    <t xml:space="preserve">SNORA14</t>
  </si>
  <si>
    <t xml:space="preserve">ENSRNOT00000053086</t>
  </si>
  <si>
    <t xml:space="preserve">ENSRNOG00000041097</t>
  </si>
  <si>
    <t xml:space="preserve">TCONS_00001442</t>
  </si>
  <si>
    <t xml:space="preserve">ENSRNOT00000062850</t>
  </si>
  <si>
    <t xml:space="preserve">TCONS_00016247</t>
  </si>
  <si>
    <t xml:space="preserve">CUFF.1032.1</t>
  </si>
  <si>
    <t xml:space="preserve">ENSRNOG00000001966</t>
  </si>
  <si>
    <t xml:space="preserve">TCONS_00072285</t>
  </si>
  <si>
    <t xml:space="preserve">Predicted LncRNA within Zbtb20</t>
  </si>
  <si>
    <t xml:space="preserve">CUFF.12955.1</t>
  </si>
  <si>
    <t xml:space="preserve">ENSRNOT00000002692</t>
  </si>
  <si>
    <t xml:space="preserve">ENSRNOG00000034834</t>
  </si>
  <si>
    <t xml:space="preserve">TCONS_00002658</t>
  </si>
  <si>
    <t xml:space="preserve">SNORA29</t>
  </si>
  <si>
    <t xml:space="preserve">ENSRNOT00000052957</t>
  </si>
  <si>
    <t xml:space="preserve">ENSRNOG00000035270</t>
  </si>
  <si>
    <t xml:space="preserve">TCONS_00036532</t>
  </si>
  <si>
    <t xml:space="preserve">SNORA41</t>
  </si>
  <si>
    <t xml:space="preserve">ENSRNOT00000053393</t>
  </si>
  <si>
    <t xml:space="preserve">ENSRNOG00000040534</t>
  </si>
  <si>
    <t xml:space="preserve">TCONS_00005028</t>
  </si>
  <si>
    <t xml:space="preserve">SNORA64</t>
  </si>
  <si>
    <t xml:space="preserve">ENSRNOT00000062287</t>
  </si>
  <si>
    <t xml:space="preserve">ENSRNOG00000036181</t>
  </si>
  <si>
    <t xml:space="preserve">TCONS_00002384</t>
  </si>
  <si>
    <t xml:space="preserve">SNORA20</t>
  </si>
  <si>
    <t xml:space="preserve">ENSRNOT00000054304</t>
  </si>
  <si>
    <t xml:space="preserve">ENSRNOG00000003119</t>
  </si>
  <si>
    <t xml:space="preserve">TCONS_00011315</t>
  </si>
  <si>
    <t xml:space="preserve">Gc</t>
  </si>
  <si>
    <t xml:space="preserve">ENSRNOT00000004174</t>
  </si>
  <si>
    <t xml:space="preserve">ENSRNOG00000035012</t>
  </si>
  <si>
    <t xml:space="preserve">TCONS_00039258</t>
  </si>
  <si>
    <t xml:space="preserve">SNORA61</t>
  </si>
  <si>
    <t xml:space="preserve">ENSRNOT00000053135</t>
  </si>
  <si>
    <t xml:space="preserve">ENSRNOG00000032825</t>
  </si>
  <si>
    <t xml:space="preserve">TCONS_00006741</t>
  </si>
  <si>
    <t xml:space="preserve">LOC100365668 - retrotransposed nc</t>
  </si>
  <si>
    <t xml:space="preserve">ENSRNOT00000042688</t>
  </si>
  <si>
    <t xml:space="preserve">ENSRNOG00000035755</t>
  </si>
  <si>
    <t xml:space="preserve">TCONS_00012417</t>
  </si>
  <si>
    <t xml:space="preserve">SNORA9</t>
  </si>
  <si>
    <t xml:space="preserve">ENSRNOT00000053878</t>
  </si>
  <si>
    <t xml:space="preserve">ENSRNOG00000035910</t>
  </si>
  <si>
    <t xml:space="preserve">TCONS_00005295</t>
  </si>
  <si>
    <t xml:space="preserve">ENSRNOT00000054033</t>
  </si>
  <si>
    <t xml:space="preserve">ENSRNOG00000045400</t>
  </si>
  <si>
    <t xml:space="preserve">TCONS_00026874</t>
  </si>
  <si>
    <t xml:space="preserve">ENSRNOT00000070667</t>
  </si>
  <si>
    <t xml:space="preserve">ENSRNOG00000040851</t>
  </si>
  <si>
    <t xml:space="preserve">TCONS_00033166</t>
  </si>
  <si>
    <t xml:space="preserve">SNORA53</t>
  </si>
  <si>
    <t xml:space="preserve">ENSRNOT00000062604</t>
  </si>
  <si>
    <t xml:space="preserve">ENSRNOG00000034445</t>
  </si>
  <si>
    <t xml:space="preserve">TCONS_00020254</t>
  </si>
  <si>
    <t xml:space="preserve">U1</t>
  </si>
  <si>
    <t xml:space="preserve">ENSRNOT00000052568</t>
  </si>
  <si>
    <t xml:space="preserve">ENSRNOG00000029876</t>
  </si>
  <si>
    <t xml:space="preserve">TCONS_00366463</t>
  </si>
  <si>
    <t xml:space="preserve">Gucy1a2</t>
  </si>
  <si>
    <t xml:space="preserve">CUFF.61018.1</t>
  </si>
  <si>
    <t xml:space="preserve">ENSRNOT00000046058</t>
  </si>
  <si>
    <t xml:space="preserve">ENSRNOG00000035160</t>
  </si>
  <si>
    <t xml:space="preserve">TCONS_00021111</t>
  </si>
  <si>
    <t xml:space="preserve">U3</t>
  </si>
  <si>
    <t xml:space="preserve">ENSRNOT00000053283</t>
  </si>
  <si>
    <t xml:space="preserve">ENSRNOG00000035864</t>
  </si>
  <si>
    <t xml:space="preserve">TCONS_00008781</t>
  </si>
  <si>
    <t xml:space="preserve">ENSRNOT00000053987</t>
  </si>
  <si>
    <t xml:space="preserve">ENSRNOG00000034841</t>
  </si>
  <si>
    <t xml:space="preserve">TCONS_00016333</t>
  </si>
  <si>
    <t xml:space="preserve">Vault</t>
  </si>
  <si>
    <t xml:space="preserve">ENSRNOT00000052964</t>
  </si>
  <si>
    <t xml:space="preserve">ENSRNOG00000017243</t>
  </si>
  <si>
    <t xml:space="preserve">TCONS_00030923</t>
  </si>
  <si>
    <t xml:space="preserve">Predicted LncRNA within Bnip3</t>
  </si>
  <si>
    <t xml:space="preserve">CUFF.5767.1</t>
  </si>
  <si>
    <t xml:space="preserve">ENSRNOT00000023477</t>
  </si>
  <si>
    <t xml:space="preserve">ENSRNOG00000017828</t>
  </si>
  <si>
    <t xml:space="preserve">TCONS_00013015</t>
  </si>
  <si>
    <t xml:space="preserve">Egr3</t>
  </si>
  <si>
    <t xml:space="preserve">ENSRNOT00000058641</t>
  </si>
  <si>
    <t xml:space="preserve">ENSRNOG00000035663</t>
  </si>
  <si>
    <t xml:space="preserve">TCONS_00035844</t>
  </si>
  <si>
    <t xml:space="preserve">SNORD50</t>
  </si>
  <si>
    <t xml:space="preserve">ENSRNOT00000053786</t>
  </si>
  <si>
    <t xml:space="preserve">ENSRNOG00000030285</t>
  </si>
  <si>
    <t xml:space="preserve">TCONS_00081636</t>
  </si>
  <si>
    <t xml:space="preserve">Epha3</t>
  </si>
  <si>
    <t xml:space="preserve">CUFF.6958.1</t>
  </si>
  <si>
    <t xml:space="preserve">ENSRNOT00000040065</t>
  </si>
  <si>
    <t xml:space="preserve">ENSRNOG00000034245</t>
  </si>
  <si>
    <t xml:space="preserve">TCONS_00030386</t>
  </si>
  <si>
    <t xml:space="preserve">Uncharacterized protein [Source:UniProtKB/TrEMBL;Acc:F1LXJ8]</t>
  </si>
  <si>
    <t xml:space="preserve">ENSRNOT00000051137</t>
  </si>
  <si>
    <t xml:space="preserve">ENSRNOG00000035040</t>
  </si>
  <si>
    <t xml:space="preserve">TCONS_00013045</t>
  </si>
  <si>
    <t xml:space="preserve">SNORA31</t>
  </si>
  <si>
    <t xml:space="preserve">ENSRNOT00000053163</t>
  </si>
  <si>
    <t xml:space="preserve">ENSRNOG00000021525</t>
  </si>
  <si>
    <t xml:space="preserve">TCONS_00383194</t>
  </si>
  <si>
    <t xml:space="preserve">RGD1311357</t>
  </si>
  <si>
    <t xml:space="preserve">CUFF.48316.2</t>
  </si>
  <si>
    <t xml:space="preserve">ENSRNOT00000023678</t>
  </si>
  <si>
    <t xml:space="preserve">j</t>
  </si>
  <si>
    <t xml:space="preserve">ENSRNOG00000027316</t>
  </si>
  <si>
    <t xml:space="preserve">TCONS_00030865</t>
  </si>
  <si>
    <t xml:space="preserve">D3ZVJ6_RAT</t>
  </si>
  <si>
    <t xml:space="preserve">ENSRNOT00000037445</t>
  </si>
  <si>
    <t xml:space="preserve">ENSRNOG00000017472</t>
  </si>
  <si>
    <t xml:space="preserve">TCONS_00368589</t>
  </si>
  <si>
    <t xml:space="preserve">Tcf12</t>
  </si>
  <si>
    <t xml:space="preserve">CUFF.63437.1</t>
  </si>
  <si>
    <t xml:space="preserve">ENSRNOT00000064413</t>
  </si>
  <si>
    <t xml:space="preserve">ENSRNOG00000044946</t>
  </si>
  <si>
    <t xml:space="preserve">TCONS_00036500</t>
  </si>
  <si>
    <t xml:space="preserve">ENSRNOT00000070213</t>
  </si>
  <si>
    <t xml:space="preserve">ENSRNOG00000010188</t>
  </si>
  <si>
    <t xml:space="preserve">TCONS_00037168</t>
  </si>
  <si>
    <t xml:space="preserve">Satb2</t>
  </si>
  <si>
    <t xml:space="preserve">ENSRNOT00000049259</t>
  </si>
  <si>
    <t xml:space="preserve">ENSRNOG00000035757</t>
  </si>
  <si>
    <t xml:space="preserve">TCONS_00003468</t>
  </si>
  <si>
    <t xml:space="preserve">ENSRNOT00000053880</t>
  </si>
  <si>
    <t xml:space="preserve">ENSRNOG00000035899</t>
  </si>
  <si>
    <t xml:space="preserve">TCONS_00005169</t>
  </si>
  <si>
    <t xml:space="preserve">SNORD95</t>
  </si>
  <si>
    <t xml:space="preserve">ENSRNOT00000054022</t>
  </si>
  <si>
    <t xml:space="preserve">ENSRNOG00000016156</t>
  </si>
  <si>
    <t xml:space="preserve">TCONS_00033700</t>
  </si>
  <si>
    <t xml:space="preserve">Nptxr</t>
  </si>
  <si>
    <t xml:space="preserve">ENSRNOT00000004703</t>
  </si>
  <si>
    <t xml:space="preserve">ENSRNOG00000041491</t>
  </si>
  <si>
    <t xml:space="preserve">TCONS_00032360</t>
  </si>
  <si>
    <t xml:space="preserve">SNORA11</t>
  </si>
  <si>
    <t xml:space="preserve">ENSRNOT00000063244</t>
  </si>
  <si>
    <t xml:space="preserve">ENSRNOG00000023373</t>
  </si>
  <si>
    <t xml:space="preserve">TCONS_00213976</t>
  </si>
  <si>
    <t xml:space="preserve">Predicted LncRNA within Sec24b</t>
  </si>
  <si>
    <t xml:space="preserve">CUFF.28561.1</t>
  </si>
  <si>
    <t xml:space="preserve">ENSRNOT00000038509</t>
  </si>
  <si>
    <t xml:space="preserve">TCONS_00395456</t>
  </si>
  <si>
    <t xml:space="preserve">CUFF.35565.1</t>
  </si>
  <si>
    <t xml:space="preserve">ENSRNOG00000035202</t>
  </si>
  <si>
    <t xml:space="preserve">TCONS_00001617</t>
  </si>
  <si>
    <t xml:space="preserve">SNORA30</t>
  </si>
  <si>
    <t xml:space="preserve">ENSRNOT00000053325</t>
  </si>
  <si>
    <t xml:space="preserve">TCONS_00126320</t>
  </si>
  <si>
    <t xml:space="preserve">ENSRNOG00000015686</t>
  </si>
  <si>
    <t xml:space="preserve">TCONS_00214207</t>
  </si>
  <si>
    <t xml:space="preserve">Predicted LncRNA within Col4a3bp</t>
  </si>
  <si>
    <t xml:space="preserve">CUFF.22383.1</t>
  </si>
  <si>
    <t xml:space="preserve">ENSRNOT00000021549</t>
  </si>
  <si>
    <t xml:space="preserve">ENSRNOG00000043691</t>
  </si>
  <si>
    <t xml:space="preserve">TCONS_00015728</t>
  </si>
  <si>
    <t xml:space="preserve">SNORA84</t>
  </si>
  <si>
    <t xml:space="preserve">ENSRNOT00000068958</t>
  </si>
  <si>
    <t xml:space="preserve">ENSRNOG00000034604</t>
  </si>
  <si>
    <t xml:space="preserve">TCONS_00034580</t>
  </si>
  <si>
    <t xml:space="preserve">SNORD16</t>
  </si>
  <si>
    <t xml:space="preserve">ENSRNOT00000052727</t>
  </si>
  <si>
    <t xml:space="preserve">ENSRNOG00000035558</t>
  </si>
  <si>
    <t xml:space="preserve">TCONS_00003496</t>
  </si>
  <si>
    <t xml:space="preserve">microRNA mir-344a-2 (Mir344a-2), microRNA [Source:RefSeq DNA;Acc:NR_037352]</t>
  </si>
  <si>
    <t xml:space="preserve">ENSRNOT00000053681</t>
  </si>
  <si>
    <t xml:space="preserve">ENSRNOG00000029145</t>
  </si>
  <si>
    <t xml:space="preserve">TCONS_00037526</t>
  </si>
  <si>
    <t xml:space="preserve">Known Mt tRNA</t>
  </si>
  <si>
    <t xml:space="preserve">ENSRNOT00000044639</t>
  </si>
  <si>
    <t xml:space="preserve">ENSRNOG00000016467</t>
  </si>
  <si>
    <t xml:space="preserve">TCONS_00174406</t>
  </si>
  <si>
    <t xml:space="preserve">KCTD1_RAT</t>
  </si>
  <si>
    <t xml:space="preserve">CUFF.38188.1</t>
  </si>
  <si>
    <t xml:space="preserve">ENSRNOT00000022320</t>
  </si>
  <si>
    <t xml:space="preserve">ENSRNOG00000016597</t>
  </si>
  <si>
    <t xml:space="preserve">TCONS_00004306</t>
  </si>
  <si>
    <t xml:space="preserve">LOC100364907</t>
  </si>
  <si>
    <t xml:space="preserve">ENSRNOT00000022226</t>
  </si>
  <si>
    <t xml:space="preserve">ENSRNOG00000027770</t>
  </si>
  <si>
    <t xml:space="preserve">TCONS_00020515</t>
  </si>
  <si>
    <t xml:space="preserve">Predicted novel microRNA with intron Trpm3</t>
  </si>
  <si>
    <t xml:space="preserve">CUFF.6448.1</t>
  </si>
  <si>
    <t xml:space="preserve">ENSRNOT00000021450</t>
  </si>
  <si>
    <t xml:space="preserve">ENSRNOG00000041859</t>
  </si>
  <si>
    <t xml:space="preserve">TCONS_00032057</t>
  </si>
  <si>
    <t xml:space="preserve">ENSRNOT00000063612</t>
  </si>
  <si>
    <t xml:space="preserve">ENSRNOG00000018395</t>
  </si>
  <si>
    <t xml:space="preserve">TCONS_00037362</t>
  </si>
  <si>
    <t xml:space="preserve">Usp40</t>
  </si>
  <si>
    <t xml:space="preserve">ENSRNOT00000035085</t>
  </si>
  <si>
    <t xml:space="preserve">ENSRNOG00000035751</t>
  </si>
  <si>
    <t xml:space="preserve">TCONS_00020782</t>
  </si>
  <si>
    <t xml:space="preserve">SNORD52</t>
  </si>
  <si>
    <t xml:space="preserve">ENSRNOT00000053874</t>
  </si>
  <si>
    <t xml:space="preserve">ENSRNOG00000040952</t>
  </si>
  <si>
    <t xml:space="preserve">TCONS_00016822</t>
  </si>
  <si>
    <t xml:space="preserve">SNORD63</t>
  </si>
  <si>
    <t xml:space="preserve">ENSRNOT00000062705</t>
  </si>
  <si>
    <t xml:space="preserve">ENSRNOG00000025680</t>
  </si>
  <si>
    <t xml:space="preserve">TCONS_00019628</t>
  </si>
  <si>
    <t xml:space="preserve">D4A357_RAT</t>
  </si>
  <si>
    <t xml:space="preserve">ENSRNOT00000021181</t>
  </si>
  <si>
    <t xml:space="preserve">TCONS_00087959</t>
  </si>
  <si>
    <t xml:space="preserve">TCONS_00215916</t>
  </si>
  <si>
    <t xml:space="preserve">ENSRNOG00000009826</t>
  </si>
  <si>
    <t xml:space="preserve">TCONS_00203908</t>
  </si>
  <si>
    <t xml:space="preserve">Bche</t>
  </si>
  <si>
    <t xml:space="preserve">CUFF.36524.1</t>
  </si>
  <si>
    <t xml:space="preserve">ENSRNOT00000013279</t>
  </si>
  <si>
    <t xml:space="preserve">ENSRNOG00000016512</t>
  </si>
  <si>
    <t xml:space="preserve">TCONS_00035965</t>
  </si>
  <si>
    <t xml:space="preserve">Sema3b</t>
  </si>
  <si>
    <t xml:space="preserve">ENSRNOT00000022202</t>
  </si>
  <si>
    <t xml:space="preserve">ENSRNOG00000030180</t>
  </si>
  <si>
    <t xml:space="preserve">TCONS_00004484</t>
  </si>
  <si>
    <t xml:space="preserve">Lrrc10b</t>
  </si>
  <si>
    <t xml:space="preserve">ENSRNOT00000050716</t>
  </si>
  <si>
    <t xml:space="preserve">TCONS_00394696</t>
  </si>
  <si>
    <t xml:space="preserve">CUFF.85459.1</t>
  </si>
  <si>
    <t xml:space="preserve">ENSRNOG00000045415</t>
  </si>
  <si>
    <t xml:space="preserve">TCONS_00035236</t>
  </si>
  <si>
    <t xml:space="preserve">ENSRNOT00000070682</t>
  </si>
  <si>
    <t xml:space="preserve">ENSRNOG00000035255</t>
  </si>
  <si>
    <t xml:space="preserve">TCONS_00005710</t>
  </si>
  <si>
    <t xml:space="preserve">SNORD42</t>
  </si>
  <si>
    <t xml:space="preserve">ENSRNOT00000053378</t>
  </si>
  <si>
    <t xml:space="preserve">ENSRNOG00000035107</t>
  </si>
  <si>
    <t xml:space="preserve">TCONS_00009221</t>
  </si>
  <si>
    <t xml:space="preserve">SNORA15</t>
  </si>
  <si>
    <t xml:space="preserve">ENSRNOT00000053230</t>
  </si>
  <si>
    <t xml:space="preserve">ENSRNOG00000038761</t>
  </si>
  <si>
    <t xml:space="preserve">TCONS_00008690</t>
  </si>
  <si>
    <t xml:space="preserve">Ptplb</t>
  </si>
  <si>
    <t xml:space="preserve">ENSRNOT00000003013</t>
  </si>
  <si>
    <t xml:space="preserve">ENSRNOG00000018322</t>
  </si>
  <si>
    <t xml:space="preserve">TCONS_00019221</t>
  </si>
  <si>
    <t xml:space="preserve">Picalm</t>
  </si>
  <si>
    <t xml:space="preserve">CUFF.4097.1</t>
  </si>
  <si>
    <t xml:space="preserve">ENSRNOT00000040420</t>
  </si>
  <si>
    <t xml:space="preserve">TCONS_00052200</t>
  </si>
  <si>
    <t xml:space="preserve">Predicted LncRNA within</t>
  </si>
  <si>
    <t xml:space="preserve">ENSRNOG00000005548</t>
  </si>
  <si>
    <t xml:space="preserve">TCONS_00112956</t>
  </si>
  <si>
    <t xml:space="preserve">Predicted LncRNA within within RGD1305110</t>
  </si>
  <si>
    <t xml:space="preserve">CUFF.20959.1</t>
  </si>
  <si>
    <t xml:space="preserve">ENSRNOT00000007385</t>
  </si>
  <si>
    <t xml:space="preserve">TCONS_00000965</t>
  </si>
  <si>
    <t xml:space="preserve">ENSRNOG00000018637</t>
  </si>
  <si>
    <t xml:space="preserve">TCONS_00001616</t>
  </si>
  <si>
    <t xml:space="preserve">D3ZWX7_RAT</t>
  </si>
  <si>
    <t xml:space="preserve">ENSRNOT00000054997</t>
  </si>
  <si>
    <t xml:space="preserve">6 vs. 28 months</t>
  </si>
  <si>
    <t xml:space="preserve">ENSRNOG00000019342</t>
  </si>
  <si>
    <t xml:space="preserve">TCONS_00004065</t>
  </si>
  <si>
    <t xml:space="preserve">Sult1a1</t>
  </si>
  <si>
    <t xml:space="preserve">ENSRNOT00000026186</t>
  </si>
  <si>
    <t xml:space="preserve">ENSRNOG00000011672</t>
  </si>
  <si>
    <t xml:space="preserve">TCONS_00003351</t>
  </si>
  <si>
    <t xml:space="preserve">Tph1</t>
  </si>
  <si>
    <t xml:space="preserve">ENSRNOT00000056109</t>
  </si>
  <si>
    <t xml:space="preserve">NE 28</t>
  </si>
  <si>
    <t xml:space="preserve">ENSRNOG00000019120</t>
  </si>
  <si>
    <t xml:space="preserve">TCONS_00018996</t>
  </si>
  <si>
    <t xml:space="preserve">Hmgcs2</t>
  </si>
  <si>
    <t xml:space="preserve">ENSRNOT00000026121</t>
  </si>
  <si>
    <t xml:space="preserve">ENSRNOG00000003880</t>
  </si>
  <si>
    <t xml:space="preserve">TCONS_00033254</t>
  </si>
  <si>
    <t xml:space="preserve">Tph2</t>
  </si>
  <si>
    <t xml:space="preserve">ENSRNOT00000005157</t>
  </si>
  <si>
    <t xml:space="preserve">Predicted novel microRNA within intron Trpm3</t>
  </si>
  <si>
    <t xml:space="preserve">ENSRNOG00000044121</t>
  </si>
  <si>
    <t xml:space="preserve">TCONS_00015970</t>
  </si>
  <si>
    <t xml:space="preserve">ENSRNOT00000069388</t>
  </si>
  <si>
    <t xml:space="preserve">ENSRNOG00000043465</t>
  </si>
  <si>
    <t xml:space="preserve">TCONS_00033546</t>
  </si>
  <si>
    <t xml:space="preserve">Arc</t>
  </si>
  <si>
    <t xml:space="preserve">ENSRNOT00000067442</t>
  </si>
  <si>
    <t xml:space="preserve">ENSRNOG00000017309</t>
  </si>
  <si>
    <t xml:space="preserve">TCONS_00028278</t>
  </si>
  <si>
    <t xml:space="preserve">RGD1359529</t>
  </si>
  <si>
    <t xml:space="preserve">ENSRNOT00000056120</t>
  </si>
  <si>
    <t xml:space="preserve">12 vs. 28 months</t>
  </si>
  <si>
    <t xml:space="preserve">ENSRNOG00000002911</t>
  </si>
  <si>
    <t xml:space="preserve">TCONS_00012004</t>
  </si>
  <si>
    <t xml:space="preserve">Alb</t>
  </si>
  <si>
    <t xml:space="preserve">ENSRNOT00000003921</t>
  </si>
  <si>
    <t xml:space="preserve">ENSRNOG00000002919</t>
  </si>
  <si>
    <t xml:space="preserve">TCONS_00007609</t>
  </si>
  <si>
    <t xml:space="preserve">Gfap</t>
  </si>
  <si>
    <t xml:space="preserve">ENSRNOT00000034401</t>
  </si>
  <si>
    <t xml:space="preserve">ENSRNOG00000045272</t>
  </si>
  <si>
    <t xml:space="preserve">TCONS_00030594</t>
  </si>
  <si>
    <t xml:space="preserve">SNORD113</t>
  </si>
  <si>
    <t xml:space="preserve">ENSRNOT00000070539</t>
  </si>
  <si>
    <t xml:space="preserve">ENSRNOG00000005358</t>
  </si>
  <si>
    <t xml:space="preserve">TCONS_00033737</t>
  </si>
  <si>
    <t xml:space="preserve">Pmm1</t>
  </si>
  <si>
    <t xml:space="preserve">ENSRNOT00000007164</t>
  </si>
  <si>
    <t xml:space="preserve">ENSRNOG00000011824</t>
  </si>
  <si>
    <t xml:space="preserve">TCONS_00026815</t>
  </si>
  <si>
    <t xml:space="preserve">Trh</t>
  </si>
  <si>
    <t xml:space="preserve">ENSRNOT00000015944</t>
  </si>
  <si>
    <t xml:space="preserve">ENSRNOG00000024382</t>
  </si>
  <si>
    <t xml:space="preserve">TCONS_00010353</t>
  </si>
  <si>
    <t xml:space="preserve">Fcgr3a</t>
  </si>
  <si>
    <t xml:space="preserve">ENSRNOT00000047434</t>
  </si>
  <si>
    <t xml:space="preserve">ENSRNOG00000030487</t>
  </si>
  <si>
    <t xml:space="preserve">TCONS_00023740</t>
  </si>
  <si>
    <t xml:space="preserve">Lrp2</t>
  </si>
  <si>
    <t xml:space="preserve">ENSRNOT00000050675</t>
  </si>
  <si>
    <t xml:space="preserve">ENSRNOG00000012294</t>
  </si>
  <si>
    <t xml:space="preserve">TCONS_00037949</t>
  </si>
  <si>
    <t xml:space="preserve">Heph</t>
  </si>
  <si>
    <t xml:space="preserve">ENSRNOT0000001731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5" activeCellId="0" sqref="O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0" width="23.85"/>
    <col collapsed="false" customWidth="true" hidden="false" outlineLevel="0" max="3" min="3" style="0" width="18.14"/>
    <col collapsed="false" customWidth="true" hidden="false" outlineLevel="0" max="5" min="4" style="0" width="20.7"/>
    <col collapsed="false" customWidth="true" hidden="false" outlineLevel="0" max="9" min="6" style="0" width="9.14"/>
    <col collapsed="false" customWidth="true" hidden="false" outlineLevel="0" max="11" min="11" style="0" width="12.56"/>
    <col collapsed="false" customWidth="true" hidden="false" outlineLevel="0" max="13" min="12" style="0" width="16.13"/>
    <col collapsed="false" customWidth="true" hidden="false" outlineLevel="0" max="16" min="14" style="0" width="11.56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customFormat="false" ht="15" hidden="false" customHeight="false" outlineLevel="0" collapsed="false">
      <c r="A3" s="2" t="s">
        <v>11</v>
      </c>
      <c r="B3" s="2" t="s">
        <v>12</v>
      </c>
      <c r="C3" s="2" t="s">
        <v>13</v>
      </c>
      <c r="D3" s="2" t="s">
        <v>14</v>
      </c>
      <c r="E3" s="2" t="s">
        <v>14</v>
      </c>
      <c r="F3" s="2" t="s">
        <v>15</v>
      </c>
      <c r="G3" s="2" t="n">
        <v>-16.236766</v>
      </c>
      <c r="H3" s="2" t="n">
        <v>-4.5391416</v>
      </c>
      <c r="I3" s="2" t="n">
        <v>2.36037E-025</v>
      </c>
      <c r="J3" s="2" t="n">
        <v>3.434102E-021</v>
      </c>
    </row>
    <row r="4" customFormat="false" ht="15" hidden="false" customHeight="false" outlineLevel="0" collapsed="false">
      <c r="A4" s="2" t="s">
        <v>16</v>
      </c>
      <c r="B4" s="2" t="s">
        <v>17</v>
      </c>
      <c r="C4" s="2" t="s">
        <v>18</v>
      </c>
      <c r="D4" s="2" t="s">
        <v>19</v>
      </c>
      <c r="E4" s="2" t="s">
        <v>19</v>
      </c>
      <c r="F4" s="2" t="s">
        <v>15</v>
      </c>
      <c r="G4" s="2" t="n">
        <v>-13.837966</v>
      </c>
      <c r="H4" s="2" t="n">
        <v>-3.2984544</v>
      </c>
      <c r="I4" s="2" t="n">
        <v>1.107181E-018</v>
      </c>
      <c r="J4" s="2" t="n">
        <v>8.054187E-015</v>
      </c>
    </row>
    <row r="5" customFormat="false" ht="15" hidden="false" customHeight="false" outlineLevel="0" collapsed="false">
      <c r="A5" s="2" t="s">
        <v>20</v>
      </c>
      <c r="B5" s="2" t="s">
        <v>21</v>
      </c>
      <c r="C5" s="2" t="s">
        <v>22</v>
      </c>
      <c r="D5" s="2" t="s">
        <v>23</v>
      </c>
      <c r="E5" s="2" t="s">
        <v>23</v>
      </c>
      <c r="F5" s="2" t="s">
        <v>15</v>
      </c>
      <c r="G5" s="2" t="n">
        <v>-11.098178</v>
      </c>
      <c r="H5" s="2" t="n">
        <v>-2.0914585</v>
      </c>
      <c r="I5" s="2" t="n">
        <v>6.057118E-017</v>
      </c>
      <c r="J5" s="2" t="n">
        <v>2.9375E-013</v>
      </c>
    </row>
    <row r="6" customFormat="false" ht="15" hidden="false" customHeight="false" outlineLevel="0" collapsed="false">
      <c r="A6" s="2" t="s">
        <v>24</v>
      </c>
      <c r="B6" s="2" t="s">
        <v>25</v>
      </c>
      <c r="C6" s="2" t="s">
        <v>26</v>
      </c>
      <c r="D6" s="2" t="s">
        <v>27</v>
      </c>
      <c r="E6" s="2" t="s">
        <v>27</v>
      </c>
      <c r="F6" s="2" t="s">
        <v>15</v>
      </c>
      <c r="G6" s="2" t="n">
        <v>-15.356239</v>
      </c>
      <c r="H6" s="2" t="n">
        <v>-3.1688683</v>
      </c>
      <c r="I6" s="2" t="n">
        <v>2.510694E-016</v>
      </c>
      <c r="J6" s="2" t="n">
        <v>9.132022E-013</v>
      </c>
    </row>
    <row r="7" customFormat="false" ht="15" hidden="false" customHeight="false" outlineLevel="0" collapsed="false">
      <c r="A7" s="2" t="s">
        <v>28</v>
      </c>
      <c r="B7" s="2" t="s">
        <v>29</v>
      </c>
      <c r="C7" s="2" t="s">
        <v>30</v>
      </c>
      <c r="D7" s="2" t="s">
        <v>31</v>
      </c>
      <c r="E7" s="2" t="s">
        <v>31</v>
      </c>
      <c r="F7" s="2" t="s">
        <v>15</v>
      </c>
      <c r="G7" s="2" t="n">
        <v>-14.878165</v>
      </c>
      <c r="H7" s="2" t="n">
        <v>2.6047686</v>
      </c>
      <c r="I7" s="2" t="n">
        <v>4.423458E-015</v>
      </c>
      <c r="J7" s="2" t="n">
        <v>1.287138E-011</v>
      </c>
    </row>
    <row r="8" customFormat="false" ht="15" hidden="false" customHeight="false" outlineLevel="0" collapsed="false">
      <c r="A8" s="2" t="s">
        <v>32</v>
      </c>
      <c r="B8" s="2" t="s">
        <v>33</v>
      </c>
      <c r="C8" s="2" t="s">
        <v>34</v>
      </c>
      <c r="D8" s="2" t="s">
        <v>35</v>
      </c>
      <c r="E8" s="2" t="s">
        <v>35</v>
      </c>
      <c r="F8" s="2" t="s">
        <v>15</v>
      </c>
      <c r="G8" s="2" t="n">
        <v>-13.308638</v>
      </c>
      <c r="H8" s="2" t="n">
        <v>-2.6308333</v>
      </c>
      <c r="I8" s="2" t="n">
        <v>6.647696E-015</v>
      </c>
      <c r="J8" s="2" t="n">
        <v>1.611956E-011</v>
      </c>
    </row>
    <row r="9" customFormat="false" ht="15" hidden="false" customHeight="false" outlineLevel="0" collapsed="false">
      <c r="A9" s="2" t="s">
        <v>36</v>
      </c>
      <c r="B9" s="2" t="s">
        <v>37</v>
      </c>
      <c r="C9" s="2" t="s">
        <v>38</v>
      </c>
      <c r="D9" s="2" t="s">
        <v>39</v>
      </c>
      <c r="E9" s="2" t="s">
        <v>39</v>
      </c>
      <c r="F9" s="2" t="s">
        <v>15</v>
      </c>
      <c r="G9" s="2" t="n">
        <v>-14.364011</v>
      </c>
      <c r="H9" s="2" t="n">
        <v>2.3915531</v>
      </c>
      <c r="I9" s="2" t="n">
        <v>8.026757E-015</v>
      </c>
      <c r="J9" s="2" t="n">
        <v>1.668304E-011</v>
      </c>
    </row>
    <row r="10" customFormat="false" ht="15" hidden="false" customHeight="false" outlineLevel="0" collapsed="false">
      <c r="A10" s="2" t="s">
        <v>40</v>
      </c>
      <c r="B10" s="2" t="s">
        <v>41</v>
      </c>
      <c r="C10" s="2" t="s">
        <v>42</v>
      </c>
      <c r="D10" s="2" t="s">
        <v>43</v>
      </c>
      <c r="E10" s="2" t="s">
        <v>43</v>
      </c>
      <c r="F10" s="2" t="s">
        <v>15</v>
      </c>
      <c r="G10" s="2" t="n">
        <v>-12.238244</v>
      </c>
      <c r="H10" s="2" t="n">
        <v>-3.8794167</v>
      </c>
      <c r="I10" s="2" t="n">
        <v>5.679924E-014</v>
      </c>
      <c r="J10" s="2" t="n">
        <v>1.032965E-010</v>
      </c>
    </row>
    <row r="11" customFormat="false" ht="15" hidden="false" customHeight="false" outlineLevel="0" collapsed="false">
      <c r="A11" s="2" t="s">
        <v>44</v>
      </c>
      <c r="B11" s="2" t="s">
        <v>45</v>
      </c>
      <c r="C11" s="2" t="s">
        <v>46</v>
      </c>
      <c r="D11" s="2" t="s">
        <v>47</v>
      </c>
      <c r="E11" s="2" t="s">
        <v>47</v>
      </c>
      <c r="F11" s="2" t="s">
        <v>15</v>
      </c>
      <c r="G11" s="2" t="n">
        <v>-16.75214</v>
      </c>
      <c r="H11" s="2" t="n">
        <v>3.0279475</v>
      </c>
      <c r="I11" s="2" t="n">
        <v>8.470464E-014</v>
      </c>
      <c r="J11" s="2" t="n">
        <v>1.369298E-010</v>
      </c>
    </row>
    <row r="12" customFormat="false" ht="15" hidden="false" customHeight="false" outlineLevel="0" collapsed="false">
      <c r="A12" s="2" t="s">
        <v>48</v>
      </c>
      <c r="B12" s="2" t="s">
        <v>49</v>
      </c>
      <c r="C12" s="2" t="s">
        <v>50</v>
      </c>
      <c r="D12" s="2" t="s">
        <v>51</v>
      </c>
      <c r="E12" s="2" t="s">
        <v>51</v>
      </c>
      <c r="F12" s="2" t="s">
        <v>15</v>
      </c>
      <c r="G12" s="2" t="n">
        <v>-15.789905</v>
      </c>
      <c r="H12" s="2" t="n">
        <v>-2.9954843</v>
      </c>
      <c r="I12" s="2" t="n">
        <v>2.400134E-012</v>
      </c>
      <c r="J12" s="2" t="n">
        <v>3.491955E-009</v>
      </c>
    </row>
    <row r="13" customFormat="false" ht="15" hidden="false" customHeight="false" outlineLevel="0" collapsed="false">
      <c r="A13" s="2" t="s">
        <v>52</v>
      </c>
      <c r="B13" s="2" t="s">
        <v>53</v>
      </c>
      <c r="C13" s="2" t="s">
        <v>54</v>
      </c>
      <c r="D13" s="2" t="s">
        <v>55</v>
      </c>
      <c r="E13" s="2" t="s">
        <v>55</v>
      </c>
      <c r="F13" s="2" t="s">
        <v>15</v>
      </c>
      <c r="G13" s="2" t="n">
        <v>-14.012539</v>
      </c>
      <c r="H13" s="2" t="n">
        <v>-2.520869</v>
      </c>
      <c r="I13" s="2" t="n">
        <v>4.54577E-012</v>
      </c>
      <c r="J13" s="2" t="n">
        <v>6.012401E-009</v>
      </c>
    </row>
    <row r="14" customFormat="false" ht="15" hidden="false" customHeight="false" outlineLevel="0" collapsed="false">
      <c r="A14" s="2" t="s">
        <v>56</v>
      </c>
      <c r="B14" s="2" t="s">
        <v>57</v>
      </c>
      <c r="C14" s="2" t="s">
        <v>58</v>
      </c>
      <c r="D14" s="2" t="s">
        <v>59</v>
      </c>
      <c r="E14" s="2" t="s">
        <v>59</v>
      </c>
      <c r="F14" s="2" t="s">
        <v>15</v>
      </c>
      <c r="G14" s="2" t="n">
        <v>-14.867194</v>
      </c>
      <c r="H14" s="2" t="n">
        <v>-2.6534154</v>
      </c>
      <c r="I14" s="2" t="n">
        <v>5.079027E-012</v>
      </c>
      <c r="J14" s="2" t="n">
        <v>6.157897E-009</v>
      </c>
    </row>
    <row r="15" customFormat="false" ht="15" hidden="false" customHeight="false" outlineLevel="0" collapsed="false">
      <c r="A15" s="2" t="s">
        <v>60</v>
      </c>
      <c r="B15" s="2" t="s">
        <v>61</v>
      </c>
      <c r="C15" s="2" t="s">
        <v>18</v>
      </c>
      <c r="D15" s="2" t="s">
        <v>62</v>
      </c>
      <c r="E15" s="2" t="s">
        <v>62</v>
      </c>
      <c r="F15" s="2" t="s">
        <v>15</v>
      </c>
      <c r="G15" s="2" t="n">
        <v>-17.974262</v>
      </c>
      <c r="H15" s="2" t="s">
        <v>63</v>
      </c>
      <c r="I15" s="2" t="n">
        <v>1.990479E-009</v>
      </c>
      <c r="J15" s="2" t="n">
        <v>2.227652E-006</v>
      </c>
    </row>
    <row r="16" customFormat="false" ht="15" hidden="false" customHeight="false" outlineLevel="0" collapsed="false">
      <c r="A16" s="2" t="s">
        <v>64</v>
      </c>
      <c r="B16" s="2" t="s">
        <v>65</v>
      </c>
      <c r="C16" s="2" t="s">
        <v>66</v>
      </c>
      <c r="D16" s="2" t="s">
        <v>67</v>
      </c>
      <c r="E16" s="2" t="s">
        <v>67</v>
      </c>
      <c r="F16" s="2" t="s">
        <v>15</v>
      </c>
      <c r="G16" s="2" t="n">
        <v>-14.79652</v>
      </c>
      <c r="H16" s="2" t="n">
        <v>-2.054616</v>
      </c>
      <c r="I16" s="2" t="n">
        <v>7.126773E-009</v>
      </c>
      <c r="J16" s="2" t="n">
        <v>7.406244E-006</v>
      </c>
    </row>
    <row r="17" customFormat="false" ht="15" hidden="false" customHeight="false" outlineLevel="0" collapsed="false">
      <c r="A17" s="2" t="s">
        <v>68</v>
      </c>
      <c r="B17" s="2" t="s">
        <v>69</v>
      </c>
      <c r="C17" s="2" t="s">
        <v>70</v>
      </c>
      <c r="D17" s="2" t="s">
        <v>71</v>
      </c>
      <c r="E17" s="2" t="s">
        <v>72</v>
      </c>
      <c r="F17" s="2" t="s">
        <v>73</v>
      </c>
      <c r="G17" s="2" t="n">
        <v>-17.93997</v>
      </c>
      <c r="H17" s="2" t="s">
        <v>74</v>
      </c>
      <c r="I17" s="2" t="n">
        <v>2.455177E-010</v>
      </c>
      <c r="J17" s="2" t="n">
        <v>7.559783E-006</v>
      </c>
    </row>
    <row r="18" customFormat="false" ht="15" hidden="false" customHeight="false" outlineLevel="0" collapsed="false">
      <c r="A18" s="2" t="s">
        <v>75</v>
      </c>
      <c r="B18" s="2" t="s">
        <v>76</v>
      </c>
      <c r="C18" s="2" t="s">
        <v>54</v>
      </c>
      <c r="D18" s="2" t="s">
        <v>77</v>
      </c>
      <c r="E18" s="2" t="s">
        <v>77</v>
      </c>
      <c r="F18" s="2" t="s">
        <v>15</v>
      </c>
      <c r="G18" s="2" t="n">
        <v>-18.59314</v>
      </c>
      <c r="H18" s="2" t="s">
        <v>63</v>
      </c>
      <c r="I18" s="2" t="n">
        <v>8.400439E-009</v>
      </c>
      <c r="J18" s="2" t="n">
        <v>8.147865E-006</v>
      </c>
    </row>
    <row r="19" customFormat="false" ht="15" hidden="false" customHeight="false" outlineLevel="0" collapsed="false">
      <c r="A19" s="2" t="s">
        <v>78</v>
      </c>
      <c r="B19" s="2" t="s">
        <v>79</v>
      </c>
      <c r="C19" s="2" t="s">
        <v>66</v>
      </c>
      <c r="D19" s="2" t="s">
        <v>80</v>
      </c>
      <c r="E19" s="2" t="s">
        <v>80</v>
      </c>
      <c r="F19" s="2" t="s">
        <v>15</v>
      </c>
      <c r="G19" s="2" t="n">
        <v>-13.565946</v>
      </c>
      <c r="H19" s="2" t="n">
        <v>-2.0594801</v>
      </c>
      <c r="I19" s="2" t="n">
        <v>1.325343E-008</v>
      </c>
      <c r="J19" s="2" t="n">
        <v>1.205151E-005</v>
      </c>
    </row>
    <row r="20" customFormat="false" ht="15" hidden="false" customHeight="false" outlineLevel="0" collapsed="false">
      <c r="A20" s="2" t="s">
        <v>81</v>
      </c>
      <c r="B20" s="2" t="s">
        <v>82</v>
      </c>
      <c r="C20" s="2" t="s">
        <v>83</v>
      </c>
      <c r="D20" s="2" t="s">
        <v>84</v>
      </c>
      <c r="E20" s="2" t="s">
        <v>84</v>
      </c>
      <c r="F20" s="2" t="s">
        <v>15</v>
      </c>
      <c r="G20" s="2" t="n">
        <v>-16.94278</v>
      </c>
      <c r="H20" s="2" t="n">
        <v>-2.4749057</v>
      </c>
      <c r="I20" s="2" t="n">
        <v>1.99192E-008</v>
      </c>
      <c r="J20" s="2" t="n">
        <v>1.704732E-005</v>
      </c>
    </row>
    <row r="21" customFormat="false" ht="15" hidden="false" customHeight="false" outlineLevel="0" collapsed="false">
      <c r="A21" s="2" t="s">
        <v>85</v>
      </c>
      <c r="B21" s="2" t="s">
        <v>86</v>
      </c>
      <c r="C21" s="2" t="s">
        <v>58</v>
      </c>
      <c r="D21" s="2" t="s">
        <v>87</v>
      </c>
      <c r="E21" s="2" t="s">
        <v>87</v>
      </c>
      <c r="F21" s="2" t="s">
        <v>15</v>
      </c>
      <c r="G21" s="2" t="n">
        <v>-18.428707</v>
      </c>
      <c r="H21" s="2" t="s">
        <v>63</v>
      </c>
      <c r="I21" s="2" t="n">
        <v>2.969574E-008</v>
      </c>
      <c r="J21" s="2" t="n">
        <v>2.273912E-005</v>
      </c>
    </row>
    <row r="22" customFormat="false" ht="15" hidden="false" customHeight="false" outlineLevel="0" collapsed="false">
      <c r="A22" s="2" t="s">
        <v>88</v>
      </c>
      <c r="B22" s="2" t="s">
        <v>89</v>
      </c>
      <c r="C22" s="2" t="s">
        <v>90</v>
      </c>
      <c r="D22" s="2" t="s">
        <v>91</v>
      </c>
      <c r="E22" s="2" t="s">
        <v>91</v>
      </c>
      <c r="F22" s="2" t="s">
        <v>15</v>
      </c>
      <c r="G22" s="2" t="n">
        <v>-15.558407</v>
      </c>
      <c r="H22" s="2" t="n">
        <v>-3.2959248</v>
      </c>
      <c r="I22" s="2" t="n">
        <v>2.930097E-008</v>
      </c>
      <c r="J22" s="2" t="n">
        <v>2.273912E-005</v>
      </c>
    </row>
    <row r="23" customFormat="false" ht="15" hidden="false" customHeight="false" outlineLevel="0" collapsed="false">
      <c r="A23" s="2" t="e">
        <f aca="false">NA()</f>
        <v>#N/A</v>
      </c>
      <c r="B23" s="2" t="s">
        <v>92</v>
      </c>
      <c r="C23" s="2" t="s">
        <v>93</v>
      </c>
      <c r="D23" s="2" t="n">
        <v>0</v>
      </c>
      <c r="E23" s="2" t="n">
        <v>0</v>
      </c>
      <c r="F23" s="2" t="s">
        <v>94</v>
      </c>
      <c r="G23" s="2" t="n">
        <v>-33.17081</v>
      </c>
      <c r="H23" s="2" t="s">
        <v>74</v>
      </c>
      <c r="I23" s="2" t="n">
        <v>1.643496E-009</v>
      </c>
      <c r="J23" s="2" t="n">
        <v>2.8114E-005</v>
      </c>
    </row>
    <row r="24" customFormat="false" ht="15" hidden="false" customHeight="false" outlineLevel="0" collapsed="false">
      <c r="A24" s="2" t="s">
        <v>95</v>
      </c>
      <c r="B24" s="2" t="s">
        <v>96</v>
      </c>
      <c r="C24" s="2" t="s">
        <v>97</v>
      </c>
      <c r="D24" s="2" t="s">
        <v>98</v>
      </c>
      <c r="E24" s="2" t="s">
        <v>98</v>
      </c>
      <c r="F24" s="2" t="s">
        <v>15</v>
      </c>
      <c r="G24" s="2" t="n">
        <v>-16.115919</v>
      </c>
      <c r="H24" s="2" t="n">
        <v>-2.4206966</v>
      </c>
      <c r="I24" s="2" t="n">
        <v>5.079123E-008</v>
      </c>
      <c r="J24" s="2" t="n">
        <v>3.694808E-005</v>
      </c>
    </row>
    <row r="25" customFormat="false" ht="15" hidden="false" customHeight="false" outlineLevel="0" collapsed="false">
      <c r="A25" s="2" t="s">
        <v>99</v>
      </c>
      <c r="B25" s="2" t="s">
        <v>100</v>
      </c>
      <c r="C25" s="2" t="s">
        <v>101</v>
      </c>
      <c r="D25" s="2" t="s">
        <v>102</v>
      </c>
      <c r="E25" s="2" t="s">
        <v>102</v>
      </c>
      <c r="F25" s="2" t="s">
        <v>15</v>
      </c>
      <c r="G25" s="2" t="n">
        <v>-13.53745</v>
      </c>
      <c r="H25" s="2" t="n">
        <v>-2.4656443</v>
      </c>
      <c r="I25" s="2" t="n">
        <v>6.748559E-008</v>
      </c>
      <c r="J25" s="2" t="n">
        <v>4.675466E-005</v>
      </c>
    </row>
    <row r="26" customFormat="false" ht="15" hidden="false" customHeight="false" outlineLevel="0" collapsed="false">
      <c r="A26" s="2" t="e">
        <f aca="false">NA()</f>
        <v>#N/A</v>
      </c>
      <c r="B26" s="2" t="s">
        <v>103</v>
      </c>
      <c r="C26" s="2" t="s">
        <v>104</v>
      </c>
      <c r="D26" s="2" t="n">
        <v>0</v>
      </c>
      <c r="E26" s="2" t="n">
        <v>0</v>
      </c>
      <c r="F26" s="2" t="s">
        <v>94</v>
      </c>
      <c r="G26" s="2" t="n">
        <v>-16.0012</v>
      </c>
      <c r="H26" s="2" t="n">
        <v>4.151562</v>
      </c>
      <c r="I26" s="2" t="n">
        <v>9.775621E-009</v>
      </c>
      <c r="J26" s="2" t="n">
        <v>0.0001388794</v>
      </c>
    </row>
    <row r="27" customFormat="false" ht="15" hidden="false" customHeight="false" outlineLevel="0" collapsed="false">
      <c r="A27" s="2" t="s">
        <v>105</v>
      </c>
      <c r="B27" s="2" t="s">
        <v>106</v>
      </c>
      <c r="C27" s="2" t="s">
        <v>107</v>
      </c>
      <c r="D27" s="2" t="s">
        <v>108</v>
      </c>
      <c r="E27" s="2" t="s">
        <v>108</v>
      </c>
      <c r="F27" s="2" t="s">
        <v>15</v>
      </c>
      <c r="G27" s="2" t="n">
        <v>-13.52747</v>
      </c>
      <c r="H27" s="2" t="n">
        <v>-1.5415003</v>
      </c>
      <c r="I27" s="2" t="n">
        <v>2.888796E-007</v>
      </c>
      <c r="J27" s="2" t="n">
        <v>0.0001827352</v>
      </c>
    </row>
    <row r="28" customFormat="false" ht="15" hidden="false" customHeight="false" outlineLevel="0" collapsed="false">
      <c r="A28" s="2" t="s">
        <v>109</v>
      </c>
      <c r="B28" s="2" t="s">
        <v>110</v>
      </c>
      <c r="C28" s="2" t="s">
        <v>111</v>
      </c>
      <c r="D28" s="2" t="s">
        <v>112</v>
      </c>
      <c r="E28" s="2" t="s">
        <v>112</v>
      </c>
      <c r="F28" s="2" t="s">
        <v>15</v>
      </c>
      <c r="G28" s="2" t="n">
        <v>-12.72399</v>
      </c>
      <c r="H28" s="2" t="n">
        <v>-1.9266255</v>
      </c>
      <c r="I28" s="2" t="n">
        <v>2.857008E-007</v>
      </c>
      <c r="J28" s="2" t="n">
        <v>0.0001827352</v>
      </c>
    </row>
    <row r="29" customFormat="false" ht="15" hidden="false" customHeight="false" outlineLevel="0" collapsed="false">
      <c r="A29" s="2" t="s">
        <v>113</v>
      </c>
      <c r="B29" s="2" t="s">
        <v>114</v>
      </c>
      <c r="C29" s="2" t="s">
        <v>115</v>
      </c>
      <c r="D29" s="2" t="s">
        <v>116</v>
      </c>
      <c r="E29" s="2" t="s">
        <v>116</v>
      </c>
      <c r="F29" s="2" t="s">
        <v>15</v>
      </c>
      <c r="G29" s="2" t="n">
        <v>-17.69995</v>
      </c>
      <c r="H29" s="2" t="n">
        <v>2.6264743</v>
      </c>
      <c r="I29" s="2" t="n">
        <v>4.052926E-007</v>
      </c>
      <c r="J29" s="2" t="n">
        <v>0.0002456917</v>
      </c>
    </row>
    <row r="30" customFormat="false" ht="15" hidden="false" customHeight="false" outlineLevel="0" collapsed="false">
      <c r="A30" s="2" t="e">
        <f aca="false">NA()</f>
        <v>#N/A</v>
      </c>
      <c r="B30" s="2" t="s">
        <v>117</v>
      </c>
      <c r="C30" s="2" t="s">
        <v>104</v>
      </c>
      <c r="D30" s="2" t="n">
        <v>0</v>
      </c>
      <c r="E30" s="2" t="n">
        <v>0</v>
      </c>
      <c r="F30" s="2" t="s">
        <v>94</v>
      </c>
      <c r="G30" s="2" t="n">
        <v>-33.40369</v>
      </c>
      <c r="H30" s="2" t="s">
        <v>74</v>
      </c>
      <c r="I30" s="2" t="n">
        <v>2.324697E-008</v>
      </c>
      <c r="J30" s="2" t="n">
        <v>0.0002657606</v>
      </c>
    </row>
    <row r="31" customFormat="false" ht="15" hidden="false" customHeight="false" outlineLevel="0" collapsed="false">
      <c r="A31" s="2" t="s">
        <v>118</v>
      </c>
      <c r="B31" s="2" t="s">
        <v>119</v>
      </c>
      <c r="C31" s="2" t="s">
        <v>120</v>
      </c>
      <c r="D31" s="2" t="s">
        <v>121</v>
      </c>
      <c r="E31" s="2" t="s">
        <v>122</v>
      </c>
      <c r="F31" s="2" t="s">
        <v>123</v>
      </c>
      <c r="G31" s="2" t="n">
        <v>-32.45016</v>
      </c>
      <c r="H31" s="2" t="s">
        <v>63</v>
      </c>
      <c r="I31" s="2" t="n">
        <v>2.416696E-008</v>
      </c>
      <c r="J31" s="2" t="n">
        <v>0.0002657606</v>
      </c>
    </row>
    <row r="32" customFormat="false" ht="15" hidden="false" customHeight="false" outlineLevel="0" collapsed="false">
      <c r="A32" s="2" t="s">
        <v>124</v>
      </c>
      <c r="B32" s="2" t="s">
        <v>125</v>
      </c>
      <c r="C32" s="2" t="s">
        <v>126</v>
      </c>
      <c r="D32" s="2" t="s">
        <v>127</v>
      </c>
      <c r="E32" s="2" t="s">
        <v>127</v>
      </c>
      <c r="F32" s="2" t="s">
        <v>15</v>
      </c>
      <c r="G32" s="2" t="n">
        <v>-14.498738</v>
      </c>
      <c r="H32" s="2" t="n">
        <v>-1.8198162</v>
      </c>
      <c r="I32" s="2" t="n">
        <v>4.909858E-007</v>
      </c>
      <c r="J32" s="2" t="n">
        <v>0.0002857341</v>
      </c>
    </row>
    <row r="33" customFormat="false" ht="15" hidden="false" customHeight="false" outlineLevel="0" collapsed="false">
      <c r="A33" s="2" t="s">
        <v>128</v>
      </c>
      <c r="B33" s="2" t="s">
        <v>129</v>
      </c>
      <c r="C33" s="2" t="s">
        <v>130</v>
      </c>
      <c r="D33" s="2" t="s">
        <v>131</v>
      </c>
      <c r="E33" s="2" t="s">
        <v>132</v>
      </c>
      <c r="F33" s="2" t="s">
        <v>123</v>
      </c>
      <c r="G33" s="2" t="n">
        <v>-17.96278</v>
      </c>
      <c r="H33" s="2" t="s">
        <v>63</v>
      </c>
      <c r="I33" s="2" t="n">
        <v>3.176334E-008</v>
      </c>
      <c r="J33" s="2" t="n">
        <v>0.0002964428</v>
      </c>
    </row>
    <row r="34" customFormat="false" ht="15" hidden="false" customHeight="false" outlineLevel="0" collapsed="false">
      <c r="A34" s="2" t="s">
        <v>133</v>
      </c>
      <c r="B34" s="2" t="s">
        <v>134</v>
      </c>
      <c r="C34" s="2" t="s">
        <v>13</v>
      </c>
      <c r="D34" s="2" t="s">
        <v>135</v>
      </c>
      <c r="E34" s="2" t="s">
        <v>135</v>
      </c>
      <c r="F34" s="2" t="s">
        <v>15</v>
      </c>
      <c r="G34" s="2" t="n">
        <v>-16.118833</v>
      </c>
      <c r="H34" s="2" t="n">
        <v>-1.906033</v>
      </c>
      <c r="I34" s="2" t="n">
        <v>6.039787E-007</v>
      </c>
      <c r="J34" s="2" t="n">
        <v>0.0003379725</v>
      </c>
    </row>
    <row r="35" customFormat="false" ht="15" hidden="false" customHeight="false" outlineLevel="0" collapsed="false">
      <c r="A35" s="2" t="e">
        <f aca="false">NA()</f>
        <v>#N/A</v>
      </c>
      <c r="B35" s="2" t="s">
        <v>136</v>
      </c>
      <c r="C35" s="2" t="s">
        <v>137</v>
      </c>
      <c r="D35" s="2" t="n">
        <v>0</v>
      </c>
      <c r="E35" s="2" t="n">
        <v>0</v>
      </c>
      <c r="F35" s="2" t="s">
        <v>138</v>
      </c>
      <c r="G35" s="2" t="n">
        <v>-19.09781</v>
      </c>
      <c r="H35" s="2" t="s">
        <v>63</v>
      </c>
      <c r="I35" s="2" t="n">
        <v>5.187898E-008</v>
      </c>
      <c r="J35" s="2" t="n">
        <v>0.0004437266</v>
      </c>
    </row>
    <row r="36" customFormat="false" ht="15" hidden="false" customHeight="false" outlineLevel="0" collapsed="false">
      <c r="A36" s="2" t="e">
        <f aca="false">NA()</f>
        <v>#N/A</v>
      </c>
      <c r="B36" s="2" t="s">
        <v>139</v>
      </c>
      <c r="C36" s="2" t="s">
        <v>104</v>
      </c>
      <c r="D36" s="2" t="n">
        <v>0</v>
      </c>
      <c r="E36" s="2" t="n">
        <v>0</v>
      </c>
      <c r="F36" s="2" t="s">
        <v>94</v>
      </c>
      <c r="G36" s="2" t="n">
        <v>-17.65509</v>
      </c>
      <c r="H36" s="2" t="s">
        <v>74</v>
      </c>
      <c r="I36" s="2" t="n">
        <v>6.051456E-008</v>
      </c>
      <c r="J36" s="2" t="n">
        <v>0.0004903463</v>
      </c>
    </row>
    <row r="37" customFormat="false" ht="15" hidden="false" customHeight="false" outlineLevel="0" collapsed="false">
      <c r="A37" s="2" t="s">
        <v>140</v>
      </c>
      <c r="B37" s="2" t="s">
        <v>141</v>
      </c>
      <c r="C37" s="2" t="s">
        <v>34</v>
      </c>
      <c r="D37" s="2" t="s">
        <v>142</v>
      </c>
      <c r="E37" s="2" t="s">
        <v>142</v>
      </c>
      <c r="F37" s="2" t="s">
        <v>15</v>
      </c>
      <c r="G37" s="2" t="n">
        <v>-14.448803</v>
      </c>
      <c r="H37" s="2" t="n">
        <v>-1.3900322</v>
      </c>
      <c r="I37" s="2" t="n">
        <v>1.051294E-006</v>
      </c>
      <c r="J37" s="2" t="n">
        <v>0.0005664916</v>
      </c>
    </row>
    <row r="38" customFormat="false" ht="15" hidden="false" customHeight="false" outlineLevel="0" collapsed="false">
      <c r="A38" s="2" t="s">
        <v>143</v>
      </c>
      <c r="B38" s="2" t="s">
        <v>144</v>
      </c>
      <c r="C38" s="2" t="s">
        <v>66</v>
      </c>
      <c r="D38" s="2" t="s">
        <v>145</v>
      </c>
      <c r="E38" s="2" t="s">
        <v>145</v>
      </c>
      <c r="F38" s="2" t="s">
        <v>15</v>
      </c>
      <c r="G38" s="2" t="n">
        <v>-11.503158</v>
      </c>
      <c r="H38" s="2" t="n">
        <v>-1.6651186</v>
      </c>
      <c r="I38" s="2" t="n">
        <v>1.219301E-006</v>
      </c>
      <c r="J38" s="2" t="n">
        <v>0.0006335578</v>
      </c>
    </row>
    <row r="39" customFormat="false" ht="15" hidden="false" customHeight="false" outlineLevel="0" collapsed="false">
      <c r="A39" s="2" t="s">
        <v>146</v>
      </c>
      <c r="B39" s="2" t="s">
        <v>147</v>
      </c>
      <c r="C39" s="2" t="s">
        <v>148</v>
      </c>
      <c r="D39" s="2" t="s">
        <v>149</v>
      </c>
      <c r="E39" s="2" t="s">
        <v>149</v>
      </c>
      <c r="F39" s="2" t="s">
        <v>15</v>
      </c>
      <c r="G39" s="2" t="n">
        <v>-12.650301</v>
      </c>
      <c r="H39" s="2" t="n">
        <v>-1.5243877</v>
      </c>
      <c r="I39" s="2" t="n">
        <v>1.308593E-006</v>
      </c>
      <c r="J39" s="2" t="n">
        <v>0.0006565073</v>
      </c>
    </row>
    <row r="40" customFormat="false" ht="15" hidden="false" customHeight="false" outlineLevel="0" collapsed="false">
      <c r="A40" s="2" t="e">
        <f aca="false">NA()</f>
        <v>#N/A</v>
      </c>
      <c r="B40" s="2" t="s">
        <v>150</v>
      </c>
      <c r="C40" s="2" t="s">
        <v>104</v>
      </c>
      <c r="D40" s="2" t="n">
        <v>0</v>
      </c>
      <c r="E40" s="2" t="n">
        <v>0</v>
      </c>
      <c r="F40" s="2" t="s">
        <v>94</v>
      </c>
      <c r="G40" s="2" t="n">
        <v>-33.55428</v>
      </c>
      <c r="H40" s="2" t="s">
        <v>74</v>
      </c>
      <c r="I40" s="2" t="n">
        <v>1.17663E-007</v>
      </c>
      <c r="J40" s="2" t="n">
        <v>0.0008234058</v>
      </c>
    </row>
    <row r="41" customFormat="false" ht="15" hidden="false" customHeight="false" outlineLevel="0" collapsed="false">
      <c r="A41" s="2" t="s">
        <v>151</v>
      </c>
      <c r="B41" s="2" t="s">
        <v>152</v>
      </c>
      <c r="C41" s="2" t="s">
        <v>153</v>
      </c>
      <c r="D41" s="2" t="s">
        <v>154</v>
      </c>
      <c r="E41" s="2" t="s">
        <v>154</v>
      </c>
      <c r="F41" s="2" t="s">
        <v>15</v>
      </c>
      <c r="G41" s="2" t="n">
        <v>-12.603301</v>
      </c>
      <c r="H41" s="2" t="n">
        <v>-1.3113852</v>
      </c>
      <c r="I41" s="2" t="n">
        <v>1.830955E-006</v>
      </c>
      <c r="J41" s="2" t="n">
        <v>0.0008879522</v>
      </c>
    </row>
    <row r="42" customFormat="false" ht="15" hidden="false" customHeight="false" outlineLevel="0" collapsed="false">
      <c r="A42" s="2" t="s">
        <v>155</v>
      </c>
      <c r="B42" s="2" t="s">
        <v>156</v>
      </c>
      <c r="C42" s="2" t="s">
        <v>157</v>
      </c>
      <c r="D42" s="2" t="s">
        <v>158</v>
      </c>
      <c r="E42" s="2" t="s">
        <v>159</v>
      </c>
      <c r="F42" s="2" t="s">
        <v>123</v>
      </c>
      <c r="G42" s="2" t="n">
        <v>-32.95227</v>
      </c>
      <c r="H42" s="2" t="s">
        <v>63</v>
      </c>
      <c r="I42" s="2" t="n">
        <v>1.525369E-007</v>
      </c>
      <c r="J42" s="2" t="n">
        <v>0.001021042</v>
      </c>
    </row>
    <row r="43" customFormat="false" ht="15" hidden="false" customHeight="false" outlineLevel="0" collapsed="false">
      <c r="A43" s="2" t="e">
        <f aca="false">NA()</f>
        <v>#N/A</v>
      </c>
      <c r="B43" s="2" t="s">
        <v>160</v>
      </c>
      <c r="C43" s="2" t="s">
        <v>161</v>
      </c>
      <c r="D43" s="2" t="n">
        <v>0</v>
      </c>
      <c r="E43" s="2" t="n">
        <v>0</v>
      </c>
      <c r="F43" s="2" t="s">
        <v>138</v>
      </c>
      <c r="G43" s="2" t="n">
        <v>-32.97526</v>
      </c>
      <c r="H43" s="2" t="s">
        <v>74</v>
      </c>
      <c r="I43" s="2" t="n">
        <v>1.611562E-007</v>
      </c>
      <c r="J43" s="2" t="n">
        <v>0.00103379</v>
      </c>
    </row>
    <row r="44" customFormat="false" ht="15" hidden="false" customHeight="false" outlineLevel="0" collapsed="false">
      <c r="A44" s="2" t="s">
        <v>162</v>
      </c>
      <c r="B44" s="2" t="s">
        <v>163</v>
      </c>
      <c r="C44" s="2" t="s">
        <v>164</v>
      </c>
      <c r="D44" s="2" t="s">
        <v>165</v>
      </c>
      <c r="E44" s="2" t="s">
        <v>165</v>
      </c>
      <c r="F44" s="2" t="s">
        <v>15</v>
      </c>
      <c r="G44" s="2" t="n">
        <v>-15.643847</v>
      </c>
      <c r="H44" s="2" t="n">
        <v>-1.6583773</v>
      </c>
      <c r="I44" s="2" t="n">
        <v>2.232964E-006</v>
      </c>
      <c r="J44" s="2" t="n">
        <v>0.00104798</v>
      </c>
    </row>
    <row r="45" customFormat="false" ht="15" hidden="false" customHeight="false" outlineLevel="0" collapsed="false">
      <c r="A45" s="2" t="s">
        <v>166</v>
      </c>
      <c r="B45" s="2" t="s">
        <v>167</v>
      </c>
      <c r="C45" s="2" t="s">
        <v>18</v>
      </c>
      <c r="D45" s="2" t="s">
        <v>168</v>
      </c>
      <c r="E45" s="2" t="s">
        <v>168</v>
      </c>
      <c r="F45" s="2" t="s">
        <v>15</v>
      </c>
      <c r="G45" s="2" t="n">
        <v>-20.039509</v>
      </c>
      <c r="H45" s="2" t="s">
        <v>63</v>
      </c>
      <c r="I45" s="2" t="n">
        <v>2.3073E-006</v>
      </c>
      <c r="J45" s="2" t="n">
        <v>0.001049028</v>
      </c>
    </row>
    <row r="46" customFormat="false" ht="15" hidden="false" customHeight="false" outlineLevel="0" collapsed="false">
      <c r="A46" s="2" t="s">
        <v>169</v>
      </c>
      <c r="B46" s="2" t="s">
        <v>170</v>
      </c>
      <c r="C46" s="2" t="s">
        <v>171</v>
      </c>
      <c r="D46" s="2" t="s">
        <v>172</v>
      </c>
      <c r="E46" s="2" t="s">
        <v>172</v>
      </c>
      <c r="F46" s="2" t="s">
        <v>15</v>
      </c>
      <c r="G46" s="2" t="n">
        <v>-19.052698</v>
      </c>
      <c r="H46" s="2" t="s">
        <v>74</v>
      </c>
      <c r="I46" s="2" t="n">
        <v>2.38539E-006</v>
      </c>
      <c r="J46" s="2" t="n">
        <v>0.001051668</v>
      </c>
    </row>
    <row r="47" customFormat="false" ht="15" hidden="false" customHeight="false" outlineLevel="0" collapsed="false">
      <c r="A47" s="2" t="s">
        <v>173</v>
      </c>
      <c r="B47" s="2" t="s">
        <v>174</v>
      </c>
      <c r="C47" s="2" t="s">
        <v>175</v>
      </c>
      <c r="D47" s="2" t="s">
        <v>176</v>
      </c>
      <c r="E47" s="2" t="s">
        <v>176</v>
      </c>
      <c r="F47" s="2" t="s">
        <v>15</v>
      </c>
      <c r="G47" s="2" t="n">
        <v>-14.66468</v>
      </c>
      <c r="H47" s="2" t="n">
        <v>1.4854261</v>
      </c>
      <c r="I47" s="2" t="n">
        <v>2.534024E-006</v>
      </c>
      <c r="J47" s="2" t="n">
        <v>0.001053358</v>
      </c>
    </row>
    <row r="48" customFormat="false" ht="15" hidden="false" customHeight="false" outlineLevel="0" collapsed="false">
      <c r="A48" s="2" t="s">
        <v>177</v>
      </c>
      <c r="B48" s="2" t="s">
        <v>178</v>
      </c>
      <c r="C48" s="2" t="s">
        <v>179</v>
      </c>
      <c r="D48" s="2" t="s">
        <v>180</v>
      </c>
      <c r="E48" s="2" t="s">
        <v>180</v>
      </c>
      <c r="F48" s="2" t="s">
        <v>15</v>
      </c>
      <c r="G48" s="2" t="n">
        <v>-12.826043</v>
      </c>
      <c r="H48" s="2" t="n">
        <v>-1.5148093</v>
      </c>
      <c r="I48" s="2" t="n">
        <v>2.464661E-006</v>
      </c>
      <c r="J48" s="2" t="n">
        <v>0.001053358</v>
      </c>
    </row>
    <row r="49" customFormat="false" ht="15" hidden="false" customHeight="false" outlineLevel="0" collapsed="false">
      <c r="A49" s="2" t="s">
        <v>181</v>
      </c>
      <c r="B49" s="2" t="s">
        <v>182</v>
      </c>
      <c r="C49" s="2" t="s">
        <v>183</v>
      </c>
      <c r="D49" s="2" t="s">
        <v>184</v>
      </c>
      <c r="E49" s="2" t="s">
        <v>184</v>
      </c>
      <c r="F49" s="2" t="s">
        <v>15</v>
      </c>
      <c r="G49" s="2" t="n">
        <v>-17.1221</v>
      </c>
      <c r="H49" s="2" t="n">
        <v>-2.4233829</v>
      </c>
      <c r="I49" s="2" t="n">
        <v>2.719731E-006</v>
      </c>
      <c r="J49" s="2" t="n">
        <v>0.001099149</v>
      </c>
    </row>
    <row r="50" customFormat="false" ht="15" hidden="false" customHeight="false" outlineLevel="0" collapsed="false">
      <c r="A50" s="2" t="s">
        <v>185</v>
      </c>
      <c r="B50" s="2" t="s">
        <v>186</v>
      </c>
      <c r="C50" s="2" t="s">
        <v>187</v>
      </c>
      <c r="D50" s="2" t="s">
        <v>188</v>
      </c>
      <c r="E50" s="2" t="s">
        <v>189</v>
      </c>
      <c r="F50" s="2" t="s">
        <v>123</v>
      </c>
      <c r="G50" s="2" t="n">
        <v>-17.99915</v>
      </c>
      <c r="H50" s="2" t="s">
        <v>63</v>
      </c>
      <c r="I50" s="2" t="n">
        <v>2.112382E-007</v>
      </c>
      <c r="J50" s="2" t="n">
        <v>0.00124943</v>
      </c>
    </row>
    <row r="51" customFormat="false" ht="15" hidden="false" customHeight="false" outlineLevel="0" collapsed="false">
      <c r="A51" s="2" t="e">
        <f aca="false">NA()</f>
        <v>#N/A</v>
      </c>
      <c r="B51" s="2" t="s">
        <v>190</v>
      </c>
      <c r="C51" s="2" t="s">
        <v>104</v>
      </c>
      <c r="D51" s="2" t="n">
        <v>0</v>
      </c>
      <c r="E51" s="2" t="n">
        <v>0</v>
      </c>
      <c r="F51" s="2" t="s">
        <v>138</v>
      </c>
      <c r="G51" s="2" t="n">
        <v>-33.03515</v>
      </c>
      <c r="H51" s="2" t="s">
        <v>63</v>
      </c>
      <c r="I51" s="2" t="n">
        <v>2.108566E-007</v>
      </c>
      <c r="J51" s="2" t="n">
        <v>0.00124943</v>
      </c>
    </row>
    <row r="52" customFormat="false" ht="15" hidden="false" customHeight="false" outlineLevel="0" collapsed="false">
      <c r="A52" s="2" t="e">
        <f aca="false">NA()</f>
        <v>#N/A</v>
      </c>
      <c r="B52" s="2" t="s">
        <v>191</v>
      </c>
      <c r="C52" s="2" t="s">
        <v>192</v>
      </c>
      <c r="D52" s="2" t="n">
        <v>0</v>
      </c>
      <c r="E52" s="2" t="n">
        <v>0</v>
      </c>
      <c r="F52" s="2" t="s">
        <v>138</v>
      </c>
      <c r="G52" s="2" t="n">
        <v>-19.91775</v>
      </c>
      <c r="H52" s="2" t="s">
        <v>74</v>
      </c>
      <c r="I52" s="2" t="n">
        <v>2.417605E-007</v>
      </c>
      <c r="J52" s="2" t="n">
        <v>0.001329303</v>
      </c>
    </row>
    <row r="53" customFormat="false" ht="15" hidden="false" customHeight="false" outlineLevel="0" collapsed="false">
      <c r="A53" s="2" t="s">
        <v>193</v>
      </c>
      <c r="B53" s="2" t="s">
        <v>194</v>
      </c>
      <c r="C53" s="2" t="s">
        <v>54</v>
      </c>
      <c r="D53" s="2" t="s">
        <v>195</v>
      </c>
      <c r="E53" s="2" t="s">
        <v>195</v>
      </c>
      <c r="F53" s="2" t="s">
        <v>15</v>
      </c>
      <c r="G53" s="2" t="n">
        <v>-17.993237</v>
      </c>
      <c r="H53" s="2" t="s">
        <v>63</v>
      </c>
      <c r="I53" s="2" t="n">
        <v>4.417947E-006</v>
      </c>
      <c r="J53" s="2" t="n">
        <v>0.001737209</v>
      </c>
    </row>
    <row r="54" customFormat="false" ht="15" hidden="false" customHeight="false" outlineLevel="0" collapsed="false">
      <c r="A54" s="2" t="s">
        <v>196</v>
      </c>
      <c r="B54" s="2" t="s">
        <v>197</v>
      </c>
      <c r="C54" s="2" t="s">
        <v>198</v>
      </c>
      <c r="D54" s="2" t="s">
        <v>199</v>
      </c>
      <c r="E54" s="2" t="s">
        <v>200</v>
      </c>
      <c r="F54" s="2" t="s">
        <v>15</v>
      </c>
      <c r="G54" s="2" t="n">
        <v>-18.54424</v>
      </c>
      <c r="H54" s="2" t="s">
        <v>63</v>
      </c>
      <c r="I54" s="2" t="n">
        <v>4.441153E-007</v>
      </c>
      <c r="J54" s="2" t="n">
        <v>0.002136694</v>
      </c>
    </row>
    <row r="55" customFormat="false" ht="15" hidden="false" customHeight="false" outlineLevel="0" collapsed="false">
      <c r="A55" s="2" t="s">
        <v>201</v>
      </c>
      <c r="B55" s="2" t="s">
        <v>202</v>
      </c>
      <c r="C55" s="2" t="s">
        <v>203</v>
      </c>
      <c r="D55" s="2" t="s">
        <v>204</v>
      </c>
      <c r="E55" s="2" t="s">
        <v>205</v>
      </c>
      <c r="F55" s="2" t="s">
        <v>123</v>
      </c>
      <c r="G55" s="2" t="n">
        <v>-18.70768</v>
      </c>
      <c r="H55" s="2" t="s">
        <v>63</v>
      </c>
      <c r="I55" s="2" t="n">
        <v>4.355617E-007</v>
      </c>
      <c r="J55" s="2" t="n">
        <v>0.002136694</v>
      </c>
    </row>
    <row r="56" customFormat="false" ht="15" hidden="false" customHeight="false" outlineLevel="0" collapsed="false">
      <c r="A56" s="2" t="s">
        <v>206</v>
      </c>
      <c r="B56" s="2" t="s">
        <v>207</v>
      </c>
      <c r="C56" s="2" t="s">
        <v>208</v>
      </c>
      <c r="D56" s="2" t="s">
        <v>209</v>
      </c>
      <c r="E56" s="2" t="s">
        <v>210</v>
      </c>
      <c r="F56" s="2" t="s">
        <v>123</v>
      </c>
      <c r="G56" s="2" t="n">
        <v>-18.01588</v>
      </c>
      <c r="H56" s="2" t="n">
        <v>-2.935981</v>
      </c>
      <c r="I56" s="2" t="n">
        <v>4.43455E-007</v>
      </c>
      <c r="J56" s="2" t="n">
        <v>0.002136694</v>
      </c>
    </row>
    <row r="57" customFormat="false" ht="15" hidden="false" customHeight="false" outlineLevel="0" collapsed="false">
      <c r="A57" s="2" t="s">
        <v>211</v>
      </c>
      <c r="B57" s="2" t="s">
        <v>212</v>
      </c>
      <c r="C57" s="2" t="s">
        <v>213</v>
      </c>
      <c r="D57" s="2" t="s">
        <v>214</v>
      </c>
      <c r="E57" s="2" t="s">
        <v>214</v>
      </c>
      <c r="F57" s="2" t="s">
        <v>15</v>
      </c>
      <c r="G57" s="2" t="n">
        <v>-9.35377</v>
      </c>
      <c r="H57" s="2" t="n">
        <v>-1.0801752</v>
      </c>
      <c r="I57" s="2" t="n">
        <v>7.611664E-006</v>
      </c>
      <c r="J57" s="2" t="n">
        <v>0.002914266</v>
      </c>
    </row>
    <row r="58" customFormat="false" ht="15" hidden="false" customHeight="false" outlineLevel="0" collapsed="false">
      <c r="A58" s="2" t="s">
        <v>215</v>
      </c>
      <c r="B58" s="2" t="s">
        <v>216</v>
      </c>
      <c r="C58" s="2" t="s">
        <v>101</v>
      </c>
      <c r="D58" s="2" t="s">
        <v>217</v>
      </c>
      <c r="E58" s="2" t="s">
        <v>217</v>
      </c>
      <c r="F58" s="2" t="s">
        <v>15</v>
      </c>
      <c r="G58" s="2" t="n">
        <v>-16.069169</v>
      </c>
      <c r="H58" s="2" t="n">
        <v>-2.2172155</v>
      </c>
      <c r="I58" s="2" t="n">
        <v>8.215432E-006</v>
      </c>
      <c r="J58" s="2" t="n">
        <v>0.003064777</v>
      </c>
    </row>
    <row r="59" customFormat="false" ht="15" hidden="false" customHeight="false" outlineLevel="0" collapsed="false">
      <c r="A59" s="2" t="s">
        <v>206</v>
      </c>
      <c r="B59" s="2" t="s">
        <v>218</v>
      </c>
      <c r="C59" s="2" t="s">
        <v>208</v>
      </c>
      <c r="D59" s="2" t="s">
        <v>219</v>
      </c>
      <c r="E59" s="2" t="s">
        <v>210</v>
      </c>
      <c r="F59" s="2" t="s">
        <v>123</v>
      </c>
      <c r="G59" s="2" t="n">
        <v>-19.08143</v>
      </c>
      <c r="H59" s="2" t="s">
        <v>63</v>
      </c>
      <c r="I59" s="2" t="n">
        <v>6.839811E-007</v>
      </c>
      <c r="J59" s="2" t="n">
        <v>0.003191</v>
      </c>
    </row>
    <row r="60" customFormat="false" ht="15" hidden="false" customHeight="false" outlineLevel="0" collapsed="false">
      <c r="A60" s="2" t="s">
        <v>220</v>
      </c>
      <c r="B60" s="2" t="s">
        <v>221</v>
      </c>
      <c r="C60" s="2" t="s">
        <v>222</v>
      </c>
      <c r="D60" s="2" t="s">
        <v>223</v>
      </c>
      <c r="E60" s="2" t="s">
        <v>224</v>
      </c>
      <c r="F60" s="2" t="s">
        <v>123</v>
      </c>
      <c r="G60" s="2" t="n">
        <v>-19.93474</v>
      </c>
      <c r="H60" s="2" t="s">
        <v>63</v>
      </c>
      <c r="I60" s="2" t="n">
        <v>7.379613E-007</v>
      </c>
      <c r="J60" s="2" t="n">
        <v>0.003341576</v>
      </c>
    </row>
    <row r="61" customFormat="false" ht="15" hidden="false" customHeight="false" outlineLevel="0" collapsed="false">
      <c r="A61" s="2" t="s">
        <v>225</v>
      </c>
      <c r="B61" s="2" t="s">
        <v>226</v>
      </c>
      <c r="C61" s="2" t="s">
        <v>227</v>
      </c>
      <c r="D61" s="2" t="s">
        <v>228</v>
      </c>
      <c r="E61" s="2" t="s">
        <v>228</v>
      </c>
      <c r="F61" s="2" t="s">
        <v>15</v>
      </c>
      <c r="G61" s="2" t="n">
        <v>-10.706874</v>
      </c>
      <c r="H61" s="2" t="n">
        <v>-1.3116185</v>
      </c>
      <c r="I61" s="2" t="n">
        <v>1.010788E-005</v>
      </c>
      <c r="J61" s="2" t="n">
        <v>0.003586819</v>
      </c>
    </row>
    <row r="62" customFormat="false" ht="15" hidden="false" customHeight="false" outlineLevel="0" collapsed="false">
      <c r="A62" s="2" t="s">
        <v>229</v>
      </c>
      <c r="B62" s="2" t="s">
        <v>230</v>
      </c>
      <c r="C62" s="2" t="s">
        <v>231</v>
      </c>
      <c r="D62" s="2" t="s">
        <v>232</v>
      </c>
      <c r="E62" s="2" t="s">
        <v>232</v>
      </c>
      <c r="F62" s="2" t="s">
        <v>15</v>
      </c>
      <c r="G62" s="2" t="n">
        <v>-14.740497</v>
      </c>
      <c r="H62" s="2" t="n">
        <v>-2.2598972</v>
      </c>
      <c r="I62" s="2" t="n">
        <v>9.960863E-006</v>
      </c>
      <c r="J62" s="2" t="n">
        <v>0.003586819</v>
      </c>
    </row>
    <row r="63" customFormat="false" ht="15" hidden="false" customHeight="false" outlineLevel="0" collapsed="false">
      <c r="A63" s="2" t="s">
        <v>233</v>
      </c>
      <c r="B63" s="2" t="s">
        <v>234</v>
      </c>
      <c r="C63" s="2" t="s">
        <v>235</v>
      </c>
      <c r="D63" s="2" t="s">
        <v>236</v>
      </c>
      <c r="E63" s="2" t="s">
        <v>236</v>
      </c>
      <c r="F63" s="2" t="s">
        <v>15</v>
      </c>
      <c r="G63" s="2" t="n">
        <v>-11.268427</v>
      </c>
      <c r="H63" s="2" t="n">
        <v>-1.4530194</v>
      </c>
      <c r="I63" s="2" t="n">
        <v>1.117144E-005</v>
      </c>
      <c r="J63" s="2" t="n">
        <v>0.003869839</v>
      </c>
    </row>
    <row r="64" customFormat="false" ht="15" hidden="false" customHeight="false" outlineLevel="0" collapsed="false">
      <c r="A64" s="2" t="s">
        <v>237</v>
      </c>
      <c r="B64" s="2" t="s">
        <v>238</v>
      </c>
      <c r="C64" s="2" t="s">
        <v>239</v>
      </c>
      <c r="D64" s="2" t="s">
        <v>240</v>
      </c>
      <c r="E64" s="2" t="s">
        <v>240</v>
      </c>
      <c r="F64" s="2" t="s">
        <v>15</v>
      </c>
      <c r="G64" s="2" t="n">
        <v>-18.289948</v>
      </c>
      <c r="H64" s="2" t="s">
        <v>63</v>
      </c>
      <c r="I64" s="2" t="n">
        <v>1.204932E-005</v>
      </c>
      <c r="J64" s="2" t="n">
        <v>0.004076874</v>
      </c>
    </row>
    <row r="65" customFormat="false" ht="15" hidden="false" customHeight="false" outlineLevel="0" collapsed="false">
      <c r="A65" s="2" t="s">
        <v>241</v>
      </c>
      <c r="B65" s="2" t="s">
        <v>242</v>
      </c>
      <c r="C65" s="2" t="s">
        <v>243</v>
      </c>
      <c r="D65" s="2" t="s">
        <v>244</v>
      </c>
      <c r="E65" s="2" t="s">
        <v>244</v>
      </c>
      <c r="F65" s="2" t="s">
        <v>15</v>
      </c>
      <c r="G65" s="2" t="n">
        <v>-19.613963</v>
      </c>
      <c r="H65" s="2" t="s">
        <v>74</v>
      </c>
      <c r="I65" s="2" t="n">
        <v>1.274366E-005</v>
      </c>
      <c r="J65" s="2" t="n">
        <v>0.004213807</v>
      </c>
    </row>
    <row r="66" customFormat="false" ht="15" hidden="false" customHeight="false" outlineLevel="0" collapsed="false">
      <c r="A66" s="2" t="s">
        <v>245</v>
      </c>
      <c r="B66" s="2" t="s">
        <v>246</v>
      </c>
      <c r="C66" s="2" t="s">
        <v>247</v>
      </c>
      <c r="D66" s="2" t="s">
        <v>248</v>
      </c>
      <c r="E66" s="2" t="s">
        <v>248</v>
      </c>
      <c r="F66" s="2" t="s">
        <v>15</v>
      </c>
      <c r="G66" s="2" t="n">
        <v>-14.238132</v>
      </c>
      <c r="H66" s="2" t="s">
        <v>74</v>
      </c>
      <c r="I66" s="2" t="n">
        <v>1.484161E-005</v>
      </c>
      <c r="J66" s="2" t="n">
        <v>0.004798457</v>
      </c>
    </row>
    <row r="67" customFormat="false" ht="15" hidden="false" customHeight="false" outlineLevel="0" collapsed="false">
      <c r="A67" s="2" t="s">
        <v>249</v>
      </c>
      <c r="B67" s="2" t="s">
        <v>250</v>
      </c>
      <c r="C67" s="2" t="s">
        <v>251</v>
      </c>
      <c r="D67" s="2" t="s">
        <v>252</v>
      </c>
      <c r="E67" s="2" t="s">
        <v>252</v>
      </c>
      <c r="F67" s="2" t="s">
        <v>15</v>
      </c>
      <c r="G67" s="2" t="n">
        <v>-13.883358</v>
      </c>
      <c r="H67" s="2" t="n">
        <v>1.0686019</v>
      </c>
      <c r="I67" s="2" t="n">
        <v>1.756546E-005</v>
      </c>
      <c r="J67" s="2" t="n">
        <v>0.005555651</v>
      </c>
    </row>
    <row r="68" customFormat="false" ht="15" hidden="false" customHeight="false" outlineLevel="0" collapsed="false">
      <c r="A68" s="2" t="s">
        <v>253</v>
      </c>
      <c r="B68" s="2" t="s">
        <v>254</v>
      </c>
      <c r="C68" s="2" t="s">
        <v>255</v>
      </c>
      <c r="D68" s="2" t="s">
        <v>256</v>
      </c>
      <c r="E68" s="2" t="s">
        <v>256</v>
      </c>
      <c r="F68" s="2" t="s">
        <v>15</v>
      </c>
      <c r="G68" s="2" t="n">
        <v>-16.886663</v>
      </c>
      <c r="H68" s="2" t="n">
        <v>-2.303637</v>
      </c>
      <c r="I68" s="2" t="n">
        <v>1.924067E-005</v>
      </c>
      <c r="J68" s="2" t="n">
        <v>0.005956011</v>
      </c>
    </row>
    <row r="69" customFormat="false" ht="15" hidden="false" customHeight="false" outlineLevel="0" collapsed="false">
      <c r="A69" s="2" t="s">
        <v>257</v>
      </c>
      <c r="B69" s="2" t="s">
        <v>258</v>
      </c>
      <c r="C69" s="2" t="s">
        <v>227</v>
      </c>
      <c r="D69" s="2" t="s">
        <v>259</v>
      </c>
      <c r="E69" s="2" t="s">
        <v>259</v>
      </c>
      <c r="F69" s="2" t="s">
        <v>15</v>
      </c>
      <c r="G69" s="2" t="n">
        <v>-16.271683</v>
      </c>
      <c r="H69" s="2" t="n">
        <v>-1.5395703</v>
      </c>
      <c r="I69" s="2" t="n">
        <v>2.229027E-005</v>
      </c>
      <c r="J69" s="2" t="n">
        <v>0.006756274</v>
      </c>
    </row>
    <row r="70" customFormat="false" ht="15" hidden="false" customHeight="false" outlineLevel="0" collapsed="false">
      <c r="A70" s="2" t="s">
        <v>260</v>
      </c>
      <c r="B70" s="2" t="s">
        <v>261</v>
      </c>
      <c r="C70" s="2" t="s">
        <v>175</v>
      </c>
      <c r="D70" s="2" t="s">
        <v>262</v>
      </c>
      <c r="E70" s="2" t="s">
        <v>262</v>
      </c>
      <c r="F70" s="2" t="s">
        <v>15</v>
      </c>
      <c r="G70" s="2" t="n">
        <v>-16.975711</v>
      </c>
      <c r="H70" s="2" t="n">
        <v>1.9083019</v>
      </c>
      <c r="I70" s="2" t="n">
        <v>2.315041E-005</v>
      </c>
      <c r="J70" s="2" t="n">
        <v>0.006873782</v>
      </c>
    </row>
    <row r="71" customFormat="false" ht="15" hidden="false" customHeight="false" outlineLevel="0" collapsed="false">
      <c r="A71" s="2" t="s">
        <v>263</v>
      </c>
      <c r="B71" s="2" t="s">
        <v>264</v>
      </c>
      <c r="C71" s="2" t="s">
        <v>265</v>
      </c>
      <c r="D71" s="2" t="s">
        <v>266</v>
      </c>
      <c r="E71" s="2" t="s">
        <v>266</v>
      </c>
      <c r="F71" s="2" t="s">
        <v>15</v>
      </c>
      <c r="G71" s="2" t="n">
        <v>-10.064636</v>
      </c>
      <c r="H71" s="2" t="n">
        <v>-1.3828192</v>
      </c>
      <c r="I71" s="2" t="n">
        <v>2.593892E-005</v>
      </c>
      <c r="J71" s="2" t="n">
        <v>0.007547707</v>
      </c>
    </row>
    <row r="72" customFormat="false" ht="15" hidden="false" customHeight="false" outlineLevel="0" collapsed="false">
      <c r="A72" s="2" t="s">
        <v>267</v>
      </c>
      <c r="B72" s="2" t="s">
        <v>268</v>
      </c>
      <c r="C72" s="2" t="s">
        <v>269</v>
      </c>
      <c r="D72" s="2" t="s">
        <v>270</v>
      </c>
      <c r="E72" s="2" t="s">
        <v>270</v>
      </c>
      <c r="F72" s="2" t="s">
        <v>15</v>
      </c>
      <c r="G72" s="2" t="n">
        <v>-13.481994</v>
      </c>
      <c r="H72" s="2" t="n">
        <v>-1.8411255</v>
      </c>
      <c r="I72" s="2" t="n">
        <v>3.046985E-005</v>
      </c>
      <c r="J72" s="2" t="n">
        <v>0.008692272</v>
      </c>
    </row>
    <row r="73" customFormat="false" ht="15" hidden="false" customHeight="false" outlineLevel="0" collapsed="false">
      <c r="A73" s="2" t="s">
        <v>271</v>
      </c>
      <c r="B73" s="2" t="s">
        <v>272</v>
      </c>
      <c r="C73" s="2" t="s">
        <v>273</v>
      </c>
      <c r="D73" s="2" t="s">
        <v>274</v>
      </c>
      <c r="E73" s="2" t="s">
        <v>275</v>
      </c>
      <c r="F73" s="2" t="s">
        <v>123</v>
      </c>
      <c r="G73" s="2" t="n">
        <v>-19.75404</v>
      </c>
      <c r="H73" s="2" t="s">
        <v>63</v>
      </c>
      <c r="I73" s="2" t="n">
        <v>2.03683E-006</v>
      </c>
      <c r="J73" s="2" t="n">
        <v>0.008710618</v>
      </c>
    </row>
    <row r="74" customFormat="false" ht="15" hidden="false" customHeight="false" outlineLevel="0" collapsed="false">
      <c r="A74" s="2" t="s">
        <v>276</v>
      </c>
      <c r="B74" s="2" t="s">
        <v>277</v>
      </c>
      <c r="C74" s="2" t="s">
        <v>278</v>
      </c>
      <c r="D74" s="2" t="s">
        <v>279</v>
      </c>
      <c r="E74" s="2" t="s">
        <v>279</v>
      </c>
      <c r="F74" s="2" t="s">
        <v>15</v>
      </c>
      <c r="G74" s="2" t="n">
        <v>-13.171996</v>
      </c>
      <c r="H74" s="2" t="n">
        <v>-1.4033623</v>
      </c>
      <c r="I74" s="2" t="n">
        <v>3.308766E-005</v>
      </c>
      <c r="J74" s="2" t="n">
        <v>0.009257546</v>
      </c>
    </row>
    <row r="75" customFormat="false" ht="15" hidden="false" customHeight="false" outlineLevel="0" collapsed="false">
      <c r="A75" s="2" t="s">
        <v>280</v>
      </c>
      <c r="B75" s="2" t="s">
        <v>281</v>
      </c>
      <c r="C75" s="2" t="s">
        <v>171</v>
      </c>
      <c r="D75" s="2" t="s">
        <v>282</v>
      </c>
      <c r="E75" s="2" t="s">
        <v>282</v>
      </c>
      <c r="F75" s="2" t="s">
        <v>15</v>
      </c>
      <c r="G75" s="2" t="n">
        <v>-12.612822</v>
      </c>
      <c r="H75" s="2" t="n">
        <v>-1.1786319</v>
      </c>
      <c r="I75" s="2" t="n">
        <v>3.614899E-005</v>
      </c>
      <c r="J75" s="2" t="n">
        <v>0.009739476</v>
      </c>
    </row>
    <row r="76" customFormat="false" ht="15" hidden="false" customHeight="false" outlineLevel="0" collapsed="false">
      <c r="A76" s="2" t="s">
        <v>283</v>
      </c>
      <c r="B76" s="2" t="s">
        <v>284</v>
      </c>
      <c r="C76" s="2" t="s">
        <v>285</v>
      </c>
      <c r="D76" s="2" t="s">
        <v>286</v>
      </c>
      <c r="E76" s="2" t="s">
        <v>286</v>
      </c>
      <c r="F76" s="2" t="s">
        <v>15</v>
      </c>
      <c r="G76" s="2" t="n">
        <v>-15.712786</v>
      </c>
      <c r="H76" s="2" t="n">
        <v>-1.4250152</v>
      </c>
      <c r="I76" s="2" t="n">
        <v>3.559578E-005</v>
      </c>
      <c r="J76" s="2" t="n">
        <v>0.009739476</v>
      </c>
    </row>
    <row r="77" customFormat="false" ht="15" hidden="false" customHeight="false" outlineLevel="0" collapsed="false">
      <c r="A77" s="2" t="s">
        <v>287</v>
      </c>
      <c r="B77" s="2" t="s">
        <v>288</v>
      </c>
      <c r="C77" s="2" t="s">
        <v>289</v>
      </c>
      <c r="D77" s="2" t="s">
        <v>290</v>
      </c>
      <c r="E77" s="2" t="s">
        <v>291</v>
      </c>
      <c r="F77" s="2" t="s">
        <v>123</v>
      </c>
      <c r="G77" s="2" t="n">
        <v>-17.46325</v>
      </c>
      <c r="H77" s="2" t="n">
        <v>-2.713825</v>
      </c>
      <c r="I77" s="2" t="n">
        <v>2.505691E-006</v>
      </c>
      <c r="J77" s="2" t="n">
        <v>0.01017159</v>
      </c>
    </row>
    <row r="78" customFormat="false" ht="15" hidden="false" customHeight="false" outlineLevel="0" collapsed="false">
      <c r="A78" s="2" t="s">
        <v>292</v>
      </c>
      <c r="B78" s="2" t="s">
        <v>293</v>
      </c>
      <c r="C78" s="2" t="s">
        <v>294</v>
      </c>
      <c r="D78" s="2" t="s">
        <v>295</v>
      </c>
      <c r="E78" s="2" t="s">
        <v>295</v>
      </c>
      <c r="F78" s="2" t="s">
        <v>15</v>
      </c>
      <c r="G78" s="2" t="n">
        <v>-15.840999</v>
      </c>
      <c r="H78" s="2" t="n">
        <v>-1.3941602</v>
      </c>
      <c r="I78" s="2" t="n">
        <v>4.4985E-005</v>
      </c>
      <c r="J78" s="2" t="n">
        <v>0.01168726</v>
      </c>
    </row>
    <row r="79" customFormat="false" ht="15" hidden="false" customHeight="false" outlineLevel="0" collapsed="false">
      <c r="A79" s="2" t="s">
        <v>296</v>
      </c>
      <c r="B79" s="2" t="s">
        <v>297</v>
      </c>
      <c r="C79" s="2" t="s">
        <v>298</v>
      </c>
      <c r="D79" s="2" t="s">
        <v>299</v>
      </c>
      <c r="E79" s="2" t="s">
        <v>299</v>
      </c>
      <c r="F79" s="2" t="s">
        <v>15</v>
      </c>
      <c r="G79" s="2" t="n">
        <v>-16.293182</v>
      </c>
      <c r="H79" s="2" t="n">
        <v>-1.4904513</v>
      </c>
      <c r="I79" s="2" t="n">
        <v>4.472655E-005</v>
      </c>
      <c r="J79" s="2" t="n">
        <v>0.01168726</v>
      </c>
    </row>
    <row r="80" customFormat="false" ht="15" hidden="false" customHeight="false" outlineLevel="0" collapsed="false">
      <c r="A80" s="2" t="s">
        <v>300</v>
      </c>
      <c r="B80" s="2" t="s">
        <v>301</v>
      </c>
      <c r="C80" s="2" t="s">
        <v>302</v>
      </c>
      <c r="D80" s="2" t="s">
        <v>303</v>
      </c>
      <c r="E80" s="2" t="s">
        <v>304</v>
      </c>
      <c r="F80" s="2" t="s">
        <v>123</v>
      </c>
      <c r="G80" s="2" t="n">
        <v>-19.20981</v>
      </c>
      <c r="H80" s="2" t="s">
        <v>74</v>
      </c>
      <c r="I80" s="2" t="n">
        <v>3.075199E-006</v>
      </c>
      <c r="J80" s="2" t="n">
        <v>0.01213963</v>
      </c>
    </row>
    <row r="81" customFormat="false" ht="15" hidden="false" customHeight="false" outlineLevel="0" collapsed="false">
      <c r="A81" s="2" t="s">
        <v>305</v>
      </c>
      <c r="B81" s="2" t="s">
        <v>306</v>
      </c>
      <c r="C81" s="2" t="s">
        <v>307</v>
      </c>
      <c r="D81" s="2" t="s">
        <v>308</v>
      </c>
      <c r="E81" s="2" t="s">
        <v>308</v>
      </c>
      <c r="F81" s="2" t="s">
        <v>15</v>
      </c>
      <c r="G81" s="2" t="n">
        <v>-18.971662</v>
      </c>
      <c r="H81" s="2" t="n">
        <v>-3.0598212</v>
      </c>
      <c r="I81" s="2" t="n">
        <v>5.049916E-005</v>
      </c>
      <c r="J81" s="2" t="n">
        <v>0.01266745</v>
      </c>
    </row>
    <row r="82" customFormat="false" ht="15" hidden="false" customHeight="false" outlineLevel="0" collapsed="false">
      <c r="A82" s="2" t="s">
        <v>309</v>
      </c>
      <c r="B82" s="2" t="s">
        <v>310</v>
      </c>
      <c r="C82" s="2" t="s">
        <v>311</v>
      </c>
      <c r="D82" s="2" t="s">
        <v>312</v>
      </c>
      <c r="E82" s="2" t="s">
        <v>312</v>
      </c>
      <c r="F82" s="2" t="s">
        <v>15</v>
      </c>
      <c r="G82" s="2" t="n">
        <v>-11.184269</v>
      </c>
      <c r="H82" s="2" t="n">
        <v>-1.6002794</v>
      </c>
      <c r="I82" s="2" t="n">
        <v>5.021398E-005</v>
      </c>
      <c r="J82" s="2" t="n">
        <v>0.01266745</v>
      </c>
    </row>
    <row r="83" customFormat="false" ht="15" hidden="false" customHeight="false" outlineLevel="0" collapsed="false">
      <c r="A83" s="2" t="s">
        <v>313</v>
      </c>
      <c r="B83" s="2" t="s">
        <v>314</v>
      </c>
      <c r="C83" s="2" t="s">
        <v>315</v>
      </c>
      <c r="D83" s="2" t="s">
        <v>316</v>
      </c>
      <c r="E83" s="2" t="s">
        <v>317</v>
      </c>
      <c r="F83" s="2" t="s">
        <v>318</v>
      </c>
      <c r="G83" s="2" t="n">
        <v>-17.13828</v>
      </c>
      <c r="H83" s="2" t="s">
        <v>63</v>
      </c>
      <c r="I83" s="2" t="n">
        <v>3.343852E-006</v>
      </c>
      <c r="J83" s="2" t="n">
        <v>0.01287015</v>
      </c>
    </row>
    <row r="84" customFormat="false" ht="15" hidden="false" customHeight="false" outlineLevel="0" collapsed="false">
      <c r="A84" s="2" t="s">
        <v>319</v>
      </c>
      <c r="B84" s="2" t="s">
        <v>320</v>
      </c>
      <c r="C84" s="2" t="s">
        <v>321</v>
      </c>
      <c r="D84" s="2" t="s">
        <v>322</v>
      </c>
      <c r="E84" s="2" t="s">
        <v>322</v>
      </c>
      <c r="F84" s="2" t="s">
        <v>15</v>
      </c>
      <c r="G84" s="2" t="n">
        <v>-13.447411</v>
      </c>
      <c r="H84" s="2" t="n">
        <v>1.0358958</v>
      </c>
      <c r="I84" s="2" t="n">
        <v>5.321397E-005</v>
      </c>
      <c r="J84" s="2" t="n">
        <v>0.0131222</v>
      </c>
    </row>
    <row r="85" customFormat="false" ht="15" hidden="false" customHeight="false" outlineLevel="0" collapsed="false">
      <c r="A85" s="2" t="s">
        <v>323</v>
      </c>
      <c r="B85" s="2" t="s">
        <v>324</v>
      </c>
      <c r="C85" s="2" t="s">
        <v>325</v>
      </c>
      <c r="D85" s="2" t="s">
        <v>326</v>
      </c>
      <c r="E85" s="2" t="s">
        <v>327</v>
      </c>
      <c r="F85" s="2" t="s">
        <v>123</v>
      </c>
      <c r="G85" s="2" t="n">
        <v>-18.12054</v>
      </c>
      <c r="H85" s="2" t="s">
        <v>63</v>
      </c>
      <c r="I85" s="2" t="n">
        <v>3.743828E-006</v>
      </c>
      <c r="J85" s="2" t="n">
        <v>0.01405817</v>
      </c>
    </row>
    <row r="86" customFormat="false" ht="15" hidden="false" customHeight="false" outlineLevel="0" collapsed="false">
      <c r="A86" s="2" t="s">
        <v>328</v>
      </c>
      <c r="B86" s="2" t="s">
        <v>329</v>
      </c>
      <c r="C86" s="2" t="s">
        <v>22</v>
      </c>
      <c r="D86" s="2" t="s">
        <v>330</v>
      </c>
      <c r="E86" s="2" t="s">
        <v>330</v>
      </c>
      <c r="F86" s="2" t="s">
        <v>15</v>
      </c>
      <c r="G86" s="2" t="n">
        <v>-14.446105</v>
      </c>
      <c r="H86" s="2" t="n">
        <v>-1.0674861</v>
      </c>
      <c r="I86" s="2" t="n">
        <v>5.897116E-005</v>
      </c>
      <c r="J86" s="2" t="n">
        <v>0.01429952</v>
      </c>
    </row>
    <row r="87" customFormat="false" ht="15" hidden="false" customHeight="false" outlineLevel="0" collapsed="false">
      <c r="A87" s="2" t="s">
        <v>331</v>
      </c>
      <c r="B87" s="2" t="s">
        <v>332</v>
      </c>
      <c r="C87" s="2" t="s">
        <v>333</v>
      </c>
      <c r="D87" s="2" t="s">
        <v>334</v>
      </c>
      <c r="E87" s="2" t="s">
        <v>334</v>
      </c>
      <c r="F87" s="2" t="s">
        <v>15</v>
      </c>
      <c r="G87" s="2" t="n">
        <v>-15.233468</v>
      </c>
      <c r="H87" s="2" t="n">
        <v>-1.2044334</v>
      </c>
      <c r="I87" s="2" t="n">
        <v>6.122868E-005</v>
      </c>
      <c r="J87" s="2" t="n">
        <v>0.014368</v>
      </c>
    </row>
    <row r="88" customFormat="false" ht="15" hidden="false" customHeight="false" outlineLevel="0" collapsed="false">
      <c r="A88" s="2" t="s">
        <v>335</v>
      </c>
      <c r="B88" s="2" t="s">
        <v>336</v>
      </c>
      <c r="C88" s="2" t="s">
        <v>58</v>
      </c>
      <c r="D88" s="2" t="s">
        <v>337</v>
      </c>
      <c r="E88" s="2" t="s">
        <v>337</v>
      </c>
      <c r="F88" s="2" t="s">
        <v>15</v>
      </c>
      <c r="G88" s="2" t="n">
        <v>-13.335912</v>
      </c>
      <c r="H88" s="2" t="n">
        <v>-1.0949603</v>
      </c>
      <c r="I88" s="2" t="n">
        <v>6.082985E-005</v>
      </c>
      <c r="J88" s="2" t="n">
        <v>0.014368</v>
      </c>
    </row>
    <row r="89" customFormat="false" ht="15" hidden="false" customHeight="false" outlineLevel="0" collapsed="false">
      <c r="A89" s="2" t="s">
        <v>338</v>
      </c>
      <c r="B89" s="2" t="s">
        <v>339</v>
      </c>
      <c r="C89" s="2" t="s">
        <v>340</v>
      </c>
      <c r="D89" s="2" t="s">
        <v>341</v>
      </c>
      <c r="E89" s="2" t="s">
        <v>341</v>
      </c>
      <c r="F89" s="2" t="s">
        <v>15</v>
      </c>
      <c r="G89" s="2" t="n">
        <v>-12.608608</v>
      </c>
      <c r="H89" s="2" t="n">
        <v>-0.9458991</v>
      </c>
      <c r="I89" s="2" t="n">
        <v>6.26136E-005</v>
      </c>
      <c r="J89" s="2" t="n">
        <v>0.01445977</v>
      </c>
    </row>
    <row r="90" customFormat="false" ht="15" hidden="false" customHeight="false" outlineLevel="0" collapsed="false">
      <c r="A90" s="2" t="s">
        <v>342</v>
      </c>
      <c r="B90" s="2" t="s">
        <v>343</v>
      </c>
      <c r="C90" s="2" t="s">
        <v>344</v>
      </c>
      <c r="D90" s="2" t="s">
        <v>345</v>
      </c>
      <c r="E90" s="2" t="s">
        <v>345</v>
      </c>
      <c r="F90" s="2" t="s">
        <v>15</v>
      </c>
      <c r="G90" s="2" t="n">
        <v>-12.07877</v>
      </c>
      <c r="H90" s="2" t="n">
        <v>-0.9836301</v>
      </c>
      <c r="I90" s="2" t="n">
        <v>6.379965E-005</v>
      </c>
      <c r="J90" s="2" t="n">
        <v>0.01450346</v>
      </c>
    </row>
    <row r="91" customFormat="false" ht="15" hidden="false" customHeight="false" outlineLevel="0" collapsed="false">
      <c r="A91" s="2" t="s">
        <v>346</v>
      </c>
      <c r="B91" s="2" t="s">
        <v>347</v>
      </c>
      <c r="C91" s="2" t="s">
        <v>348</v>
      </c>
      <c r="D91" s="2" t="s">
        <v>349</v>
      </c>
      <c r="E91" s="2" t="s">
        <v>349</v>
      </c>
      <c r="F91" s="2" t="s">
        <v>15</v>
      </c>
      <c r="G91" s="2" t="n">
        <v>-14.821324</v>
      </c>
      <c r="H91" s="2" t="n">
        <v>-1.1890508</v>
      </c>
      <c r="I91" s="2" t="n">
        <v>6.844317E-005</v>
      </c>
      <c r="J91" s="2" t="n">
        <v>0.01531969</v>
      </c>
    </row>
    <row r="92" customFormat="false" ht="15" hidden="false" customHeight="false" outlineLevel="0" collapsed="false">
      <c r="A92" s="2" t="s">
        <v>350</v>
      </c>
      <c r="B92" s="2" t="s">
        <v>351</v>
      </c>
      <c r="C92" s="2" t="s">
        <v>352</v>
      </c>
      <c r="D92" s="2" t="s">
        <v>353</v>
      </c>
      <c r="E92" s="2" t="s">
        <v>354</v>
      </c>
      <c r="F92" s="2" t="s">
        <v>123</v>
      </c>
      <c r="G92" s="2" t="n">
        <v>-17.97411</v>
      </c>
      <c r="H92" s="2" t="s">
        <v>63</v>
      </c>
      <c r="I92" s="2" t="n">
        <v>4.223856E-006</v>
      </c>
      <c r="J92" s="2" t="n">
        <v>0.01548305</v>
      </c>
    </row>
    <row r="93" customFormat="false" ht="15" hidden="false" customHeight="false" outlineLevel="0" collapsed="false">
      <c r="A93" s="2" t="e">
        <f aca="false">NA()</f>
        <v>#N/A</v>
      </c>
      <c r="B93" s="2" t="s">
        <v>355</v>
      </c>
      <c r="C93" s="2" t="s">
        <v>356</v>
      </c>
      <c r="D93" s="2" t="n">
        <v>0</v>
      </c>
      <c r="E93" s="2" t="n">
        <v>0</v>
      </c>
      <c r="F93" s="2" t="s">
        <v>138</v>
      </c>
      <c r="G93" s="2" t="n">
        <v>-18.42967</v>
      </c>
      <c r="H93" s="2" t="s">
        <v>74</v>
      </c>
      <c r="I93" s="2" t="n">
        <v>4.605144E-006</v>
      </c>
      <c r="J93" s="2" t="n">
        <v>0.01648813</v>
      </c>
    </row>
    <row r="94" customFormat="false" ht="15" hidden="false" customHeight="false" outlineLevel="0" collapsed="false">
      <c r="A94" s="2" t="s">
        <v>357</v>
      </c>
      <c r="B94" s="2" t="s">
        <v>358</v>
      </c>
      <c r="C94" s="2" t="s">
        <v>359</v>
      </c>
      <c r="D94" s="2" t="s">
        <v>360</v>
      </c>
      <c r="E94" s="2" t="s">
        <v>360</v>
      </c>
      <c r="F94" s="2" t="s">
        <v>15</v>
      </c>
      <c r="G94" s="2" t="n">
        <v>-10.416716</v>
      </c>
      <c r="H94" s="2" t="n">
        <v>-1.1482189</v>
      </c>
      <c r="I94" s="2" t="n">
        <v>7.578007E-005</v>
      </c>
      <c r="J94" s="2" t="n">
        <v>0.01670491</v>
      </c>
    </row>
    <row r="95" customFormat="false" ht="15" hidden="false" customHeight="false" outlineLevel="0" collapsed="false">
      <c r="A95" s="2" t="e">
        <f aca="false">NA()</f>
        <v>#N/A</v>
      </c>
      <c r="B95" s="2" t="s">
        <v>361</v>
      </c>
      <c r="C95" s="2" t="s">
        <v>104</v>
      </c>
      <c r="D95" s="2" t="n">
        <v>0</v>
      </c>
      <c r="E95" s="2" t="n">
        <v>0</v>
      </c>
      <c r="F95" s="2" t="s">
        <v>94</v>
      </c>
      <c r="G95" s="2" t="n">
        <v>-17.61469</v>
      </c>
      <c r="H95" s="2" t="n">
        <v>2.515672</v>
      </c>
      <c r="I95" s="2" t="n">
        <v>5.02942E-006</v>
      </c>
      <c r="J95" s="2" t="n">
        <v>0.01753703</v>
      </c>
    </row>
    <row r="96" customFormat="false" ht="15" hidden="false" customHeight="false" outlineLevel="0" collapsed="false">
      <c r="A96" s="2" t="s">
        <v>362</v>
      </c>
      <c r="B96" s="2" t="s">
        <v>363</v>
      </c>
      <c r="C96" s="2" t="s">
        <v>364</v>
      </c>
      <c r="D96" s="2" t="s">
        <v>365</v>
      </c>
      <c r="E96" s="2" t="s">
        <v>366</v>
      </c>
      <c r="F96" s="2" t="s">
        <v>123</v>
      </c>
      <c r="G96" s="2" t="n">
        <v>-18.94641</v>
      </c>
      <c r="H96" s="2" t="s">
        <v>74</v>
      </c>
      <c r="I96" s="2" t="n">
        <v>5.125922E-006</v>
      </c>
      <c r="J96" s="2" t="n">
        <v>0.01753703</v>
      </c>
    </row>
    <row r="97" customFormat="false" ht="15" hidden="false" customHeight="false" outlineLevel="0" collapsed="false">
      <c r="A97" s="2" t="s">
        <v>367</v>
      </c>
      <c r="B97" s="2" t="s">
        <v>368</v>
      </c>
      <c r="C97" s="2" t="s">
        <v>369</v>
      </c>
      <c r="D97" s="2" t="s">
        <v>370</v>
      </c>
      <c r="E97" s="2" t="s">
        <v>370</v>
      </c>
      <c r="F97" s="2" t="s">
        <v>15</v>
      </c>
      <c r="G97" s="2" t="n">
        <v>-11.509673</v>
      </c>
      <c r="H97" s="2" t="n">
        <v>-0.9351377</v>
      </c>
      <c r="I97" s="2" t="n">
        <v>8.203849E-005</v>
      </c>
      <c r="J97" s="2" t="n">
        <v>0.0178146</v>
      </c>
    </row>
    <row r="98" customFormat="false" ht="15" hidden="false" customHeight="false" outlineLevel="0" collapsed="false">
      <c r="A98" s="2" t="s">
        <v>371</v>
      </c>
      <c r="B98" s="2" t="s">
        <v>372</v>
      </c>
      <c r="C98" s="2" t="s">
        <v>373</v>
      </c>
      <c r="D98" s="2" t="s">
        <v>374</v>
      </c>
      <c r="E98" s="2" t="s">
        <v>374</v>
      </c>
      <c r="F98" s="2" t="s">
        <v>15</v>
      </c>
      <c r="G98" s="2" t="n">
        <v>-11.993778</v>
      </c>
      <c r="H98" s="2" t="n">
        <v>-1.3619871</v>
      </c>
      <c r="I98" s="2" t="n">
        <v>8.436997E-005</v>
      </c>
      <c r="J98" s="2" t="n">
        <v>0.01805145</v>
      </c>
    </row>
    <row r="99" customFormat="false" ht="15" hidden="false" customHeight="false" outlineLevel="0" collapsed="false">
      <c r="A99" s="2" t="s">
        <v>375</v>
      </c>
      <c r="B99" s="2" t="s">
        <v>376</v>
      </c>
      <c r="C99" s="2" t="s">
        <v>377</v>
      </c>
      <c r="D99" s="2" t="s">
        <v>378</v>
      </c>
      <c r="E99" s="2" t="s">
        <v>378</v>
      </c>
      <c r="F99" s="2" t="s">
        <v>15</v>
      </c>
      <c r="G99" s="2" t="n">
        <v>-19.370827</v>
      </c>
      <c r="H99" s="2" t="s">
        <v>63</v>
      </c>
      <c r="I99" s="2" t="n">
        <v>9.257081E-005</v>
      </c>
      <c r="J99" s="2" t="n">
        <v>0.01951903</v>
      </c>
    </row>
    <row r="100" customFormat="false" ht="15" hidden="false" customHeight="false" outlineLevel="0" collapsed="false">
      <c r="A100" s="2" t="s">
        <v>379</v>
      </c>
      <c r="B100" s="2" t="s">
        <v>380</v>
      </c>
      <c r="C100" s="2" t="s">
        <v>381</v>
      </c>
      <c r="D100" s="2" t="s">
        <v>382</v>
      </c>
      <c r="E100" s="2" t="s">
        <v>382</v>
      </c>
      <c r="F100" s="2" t="s">
        <v>15</v>
      </c>
      <c r="G100" s="2" t="n">
        <v>-13.294996</v>
      </c>
      <c r="H100" s="2" t="n">
        <v>-1.553089</v>
      </c>
      <c r="I100" s="2" t="n">
        <v>0.0001118946</v>
      </c>
      <c r="J100" s="2" t="n">
        <v>0.02325649</v>
      </c>
    </row>
    <row r="101" customFormat="false" ht="15" hidden="false" customHeight="false" outlineLevel="0" collapsed="false">
      <c r="A101" s="2" t="s">
        <v>383</v>
      </c>
      <c r="B101" s="2" t="s">
        <v>384</v>
      </c>
      <c r="C101" s="2" t="s">
        <v>385</v>
      </c>
      <c r="D101" s="2" t="s">
        <v>386</v>
      </c>
      <c r="E101" s="2" t="s">
        <v>387</v>
      </c>
      <c r="F101" s="2" t="s">
        <v>123</v>
      </c>
      <c r="G101" s="2" t="n">
        <v>-19.63917</v>
      </c>
      <c r="H101" s="2" t="s">
        <v>63</v>
      </c>
      <c r="I101" s="2" t="n">
        <v>6.958581E-006</v>
      </c>
      <c r="J101" s="2" t="n">
        <v>0.02328946</v>
      </c>
    </row>
    <row r="102" customFormat="false" ht="15" hidden="false" customHeight="false" outlineLevel="0" collapsed="false">
      <c r="A102" s="2" t="s">
        <v>388</v>
      </c>
      <c r="B102" s="2" t="s">
        <v>389</v>
      </c>
      <c r="C102" s="2" t="s">
        <v>390</v>
      </c>
      <c r="D102" s="2" t="s">
        <v>391</v>
      </c>
      <c r="E102" s="2" t="s">
        <v>391</v>
      </c>
      <c r="F102" s="2" t="s">
        <v>15</v>
      </c>
      <c r="G102" s="2" t="n">
        <v>-16.688627</v>
      </c>
      <c r="H102" s="2" t="n">
        <v>1.7544669</v>
      </c>
      <c r="I102" s="2" t="n">
        <v>0.0001271985</v>
      </c>
      <c r="J102" s="2" t="n">
        <v>0.02606494</v>
      </c>
    </row>
    <row r="103" customFormat="false" ht="15" hidden="false" customHeight="false" outlineLevel="0" collapsed="false">
      <c r="A103" s="2" t="s">
        <v>392</v>
      </c>
      <c r="B103" s="2" t="s">
        <v>393</v>
      </c>
      <c r="C103" s="2" t="s">
        <v>394</v>
      </c>
      <c r="D103" s="2" t="s">
        <v>395</v>
      </c>
      <c r="E103" s="2" t="s">
        <v>396</v>
      </c>
      <c r="F103" s="2" t="s">
        <v>123</v>
      </c>
      <c r="G103" s="2" t="n">
        <v>-19.65461</v>
      </c>
      <c r="H103" s="2" t="s">
        <v>63</v>
      </c>
      <c r="I103" s="2" t="n">
        <v>7.996151E-006</v>
      </c>
      <c r="J103" s="2" t="n">
        <v>0.02619267</v>
      </c>
    </row>
    <row r="104" customFormat="false" ht="15" hidden="false" customHeight="false" outlineLevel="0" collapsed="false">
      <c r="A104" s="2" t="s">
        <v>397</v>
      </c>
      <c r="B104" s="2" t="s">
        <v>398</v>
      </c>
      <c r="C104" s="2" t="s">
        <v>90</v>
      </c>
      <c r="D104" s="2" t="s">
        <v>399</v>
      </c>
      <c r="E104" s="2" t="s">
        <v>399</v>
      </c>
      <c r="F104" s="2" t="s">
        <v>15</v>
      </c>
      <c r="G104" s="2" t="n">
        <v>-19.28593</v>
      </c>
      <c r="H104" s="2" t="s">
        <v>63</v>
      </c>
      <c r="I104" s="2" t="n">
        <v>0.0001313599</v>
      </c>
      <c r="J104" s="2" t="n">
        <v>0.02654383</v>
      </c>
    </row>
    <row r="105" customFormat="false" ht="15" hidden="false" customHeight="false" outlineLevel="0" collapsed="false">
      <c r="A105" s="2" t="s">
        <v>400</v>
      </c>
      <c r="B105" s="2" t="s">
        <v>401</v>
      </c>
      <c r="C105" s="2" t="s">
        <v>402</v>
      </c>
      <c r="D105" s="2" t="s">
        <v>403</v>
      </c>
      <c r="E105" s="2" t="s">
        <v>403</v>
      </c>
      <c r="F105" s="2" t="s">
        <v>15</v>
      </c>
      <c r="G105" s="2" t="n">
        <v>-18.530137</v>
      </c>
      <c r="H105" s="2" t="s">
        <v>74</v>
      </c>
      <c r="I105" s="2" t="n">
        <v>0.0001422585</v>
      </c>
      <c r="J105" s="2" t="n">
        <v>0.02835231</v>
      </c>
    </row>
    <row r="106" customFormat="false" ht="15" hidden="false" customHeight="false" outlineLevel="0" collapsed="false">
      <c r="A106" s="2" t="s">
        <v>404</v>
      </c>
      <c r="B106" s="2" t="s">
        <v>405</v>
      </c>
      <c r="C106" s="2" t="s">
        <v>406</v>
      </c>
      <c r="D106" s="2" t="s">
        <v>407</v>
      </c>
      <c r="E106" s="2" t="s">
        <v>407</v>
      </c>
      <c r="F106" s="2" t="s">
        <v>15</v>
      </c>
      <c r="G106" s="2" t="n">
        <v>-13.21026</v>
      </c>
      <c r="H106" s="2" t="n">
        <v>-1.1797725</v>
      </c>
      <c r="I106" s="2" t="n">
        <v>0.0001477851</v>
      </c>
      <c r="J106" s="2" t="n">
        <v>0.02905574</v>
      </c>
    </row>
    <row r="107" customFormat="false" ht="15" hidden="false" customHeight="false" outlineLevel="0" collapsed="false">
      <c r="A107" s="2" t="s">
        <v>408</v>
      </c>
      <c r="B107" s="2" t="s">
        <v>409</v>
      </c>
      <c r="C107" s="2" t="s">
        <v>410</v>
      </c>
      <c r="D107" s="2" t="s">
        <v>411</v>
      </c>
      <c r="E107" s="2" t="s">
        <v>411</v>
      </c>
      <c r="F107" s="2" t="s">
        <v>15</v>
      </c>
      <c r="G107" s="2" t="n">
        <v>-13.581046</v>
      </c>
      <c r="H107" s="2" t="n">
        <v>-1.0856657</v>
      </c>
      <c r="I107" s="2" t="n">
        <v>0.0001547413</v>
      </c>
      <c r="J107" s="2" t="n">
        <v>0.03001775</v>
      </c>
    </row>
    <row r="108" customFormat="false" ht="15" hidden="false" customHeight="false" outlineLevel="0" collapsed="false">
      <c r="A108" s="2" t="s">
        <v>412</v>
      </c>
      <c r="B108" s="2" t="s">
        <v>413</v>
      </c>
      <c r="C108" s="2" t="s">
        <v>414</v>
      </c>
      <c r="D108" s="2" t="s">
        <v>415</v>
      </c>
      <c r="E108" s="2" t="s">
        <v>415</v>
      </c>
      <c r="F108" s="2" t="s">
        <v>15</v>
      </c>
      <c r="G108" s="2" t="n">
        <v>-16.14047</v>
      </c>
      <c r="H108" s="2" t="n">
        <v>1.2834135</v>
      </c>
      <c r="I108" s="2" t="n">
        <v>0.0001663635</v>
      </c>
      <c r="J108" s="2" t="n">
        <v>0.03184767</v>
      </c>
    </row>
    <row r="109" customFormat="false" ht="15" hidden="false" customHeight="false" outlineLevel="0" collapsed="false">
      <c r="A109" s="2" t="e">
        <f aca="false">NA()</f>
        <v>#N/A</v>
      </c>
      <c r="B109" s="2" t="s">
        <v>416</v>
      </c>
      <c r="C109" s="2" t="s">
        <v>104</v>
      </c>
      <c r="D109" s="2" t="n">
        <v>0</v>
      </c>
      <c r="E109" s="2" t="n">
        <v>0</v>
      </c>
      <c r="F109" s="2" t="s">
        <v>138</v>
      </c>
      <c r="G109" s="2" t="n">
        <v>-33.71084</v>
      </c>
      <c r="H109" s="2" t="s">
        <v>74</v>
      </c>
      <c r="I109" s="2" t="n">
        <v>1.024959E-005</v>
      </c>
      <c r="J109" s="2" t="n">
        <v>0.03287471</v>
      </c>
    </row>
    <row r="110" customFormat="false" ht="15" hidden="false" customHeight="false" outlineLevel="0" collapsed="false">
      <c r="A110" s="2" t="e">
        <f aca="false">NA()</f>
        <v>#N/A</v>
      </c>
      <c r="B110" s="2" t="s">
        <v>417</v>
      </c>
      <c r="C110" s="2" t="s">
        <v>137</v>
      </c>
      <c r="D110" s="2" t="n">
        <v>0</v>
      </c>
      <c r="E110" s="2" t="n">
        <v>0</v>
      </c>
      <c r="F110" s="2" t="s">
        <v>94</v>
      </c>
      <c r="G110" s="2" t="n">
        <v>-19.44257</v>
      </c>
      <c r="H110" s="2" t="s">
        <v>63</v>
      </c>
      <c r="I110" s="2" t="n">
        <v>1.095E-005</v>
      </c>
      <c r="J110" s="2" t="n">
        <v>0.03371635</v>
      </c>
    </row>
    <row r="111" customFormat="false" ht="15" hidden="false" customHeight="false" outlineLevel="0" collapsed="false">
      <c r="A111" s="2" t="s">
        <v>418</v>
      </c>
      <c r="B111" s="2" t="s">
        <v>419</v>
      </c>
      <c r="C111" s="2" t="s">
        <v>420</v>
      </c>
      <c r="D111" s="2" t="s">
        <v>421</v>
      </c>
      <c r="E111" s="2" t="s">
        <v>422</v>
      </c>
      <c r="F111" s="2" t="s">
        <v>123</v>
      </c>
      <c r="G111" s="2" t="n">
        <v>-19.73979</v>
      </c>
      <c r="H111" s="2" t="s">
        <v>63</v>
      </c>
      <c r="I111" s="2" t="n">
        <v>1.091839E-005</v>
      </c>
      <c r="J111" s="2" t="n">
        <v>0.03371635</v>
      </c>
    </row>
    <row r="112" customFormat="false" ht="15" hidden="false" customHeight="false" outlineLevel="0" collapsed="false">
      <c r="A112" s="2" t="s">
        <v>423</v>
      </c>
      <c r="B112" s="2" t="s">
        <v>424</v>
      </c>
      <c r="C112" s="2" t="s">
        <v>425</v>
      </c>
      <c r="D112" s="2" t="s">
        <v>426</v>
      </c>
      <c r="E112" s="2" t="s">
        <v>426</v>
      </c>
      <c r="F112" s="2" t="s">
        <v>15</v>
      </c>
      <c r="G112" s="2" t="n">
        <v>-18.851049</v>
      </c>
      <c r="H112" s="2" t="s">
        <v>74</v>
      </c>
      <c r="I112" s="2" t="n">
        <v>0.0001801155</v>
      </c>
      <c r="J112" s="2" t="n">
        <v>0.03403248</v>
      </c>
    </row>
    <row r="113" customFormat="false" ht="15" hidden="false" customHeight="false" outlineLevel="0" collapsed="false">
      <c r="A113" s="2" t="s">
        <v>427</v>
      </c>
      <c r="B113" s="2" t="s">
        <v>428</v>
      </c>
      <c r="C113" s="2" t="s">
        <v>429</v>
      </c>
      <c r="D113" s="2" t="s">
        <v>430</v>
      </c>
      <c r="E113" s="2" t="s">
        <v>430</v>
      </c>
      <c r="F113" s="2" t="s">
        <v>15</v>
      </c>
      <c r="G113" s="2" t="n">
        <v>-17.118756</v>
      </c>
      <c r="H113" s="2" t="n">
        <v>-1.8602171</v>
      </c>
      <c r="I113" s="2" t="n">
        <v>0.000189471</v>
      </c>
      <c r="J113" s="2" t="n">
        <v>0.0353412</v>
      </c>
    </row>
    <row r="114" customFormat="false" ht="15" hidden="false" customHeight="false" outlineLevel="0" collapsed="false">
      <c r="A114" s="2" t="e">
        <f aca="false">NA()</f>
        <v>#N/A</v>
      </c>
      <c r="B114" s="2" t="s">
        <v>431</v>
      </c>
      <c r="C114" s="2" t="s">
        <v>432</v>
      </c>
      <c r="D114" s="2" t="n">
        <v>0</v>
      </c>
      <c r="E114" s="2" t="n">
        <v>0</v>
      </c>
      <c r="F114" s="2" t="s">
        <v>94</v>
      </c>
      <c r="G114" s="2" t="n">
        <v>-15.95814</v>
      </c>
      <c r="H114" s="2" t="n">
        <v>2.3915</v>
      </c>
      <c r="I114" s="2" t="n">
        <v>1.195529E-005</v>
      </c>
      <c r="J114" s="2" t="n">
        <v>0.03608999</v>
      </c>
    </row>
    <row r="115" customFormat="false" ht="15" hidden="false" customHeight="false" outlineLevel="0" collapsed="false">
      <c r="A115" s="2" t="s">
        <v>433</v>
      </c>
      <c r="B115" s="2" t="s">
        <v>434</v>
      </c>
      <c r="C115" s="2" t="s">
        <v>175</v>
      </c>
      <c r="D115" s="2" t="s">
        <v>435</v>
      </c>
      <c r="E115" s="2" t="s">
        <v>435</v>
      </c>
      <c r="F115" s="2" t="s">
        <v>15</v>
      </c>
      <c r="G115" s="2" t="n">
        <v>-16.011888</v>
      </c>
      <c r="H115" s="2" t="n">
        <v>1.2668888</v>
      </c>
      <c r="I115" s="2" t="n">
        <v>0.0002136545</v>
      </c>
      <c r="J115" s="2" t="n">
        <v>0.03934759</v>
      </c>
    </row>
    <row r="116" customFormat="false" ht="15" hidden="false" customHeight="false" outlineLevel="0" collapsed="false">
      <c r="A116" s="2" t="s">
        <v>436</v>
      </c>
      <c r="B116" s="2" t="s">
        <v>437</v>
      </c>
      <c r="C116" s="2" t="s">
        <v>438</v>
      </c>
      <c r="D116" s="2" t="s">
        <v>439</v>
      </c>
      <c r="E116" s="2" t="s">
        <v>439</v>
      </c>
      <c r="F116" s="2" t="s">
        <v>15</v>
      </c>
      <c r="G116" s="2" t="n">
        <v>-13.217246</v>
      </c>
      <c r="H116" s="2" t="n">
        <v>-0.9369079</v>
      </c>
      <c r="I116" s="2" t="n">
        <v>0.0002164003</v>
      </c>
      <c r="J116" s="2" t="n">
        <v>0.0393551</v>
      </c>
    </row>
    <row r="117" customFormat="false" ht="15" hidden="false" customHeight="false" outlineLevel="0" collapsed="false">
      <c r="A117" s="2" t="s">
        <v>440</v>
      </c>
      <c r="B117" s="2" t="s">
        <v>441</v>
      </c>
      <c r="C117" s="2" t="s">
        <v>442</v>
      </c>
      <c r="D117" s="2" t="s">
        <v>443</v>
      </c>
      <c r="E117" s="2" t="s">
        <v>443</v>
      </c>
      <c r="F117" s="2" t="s">
        <v>15</v>
      </c>
      <c r="G117" s="2" t="n">
        <v>-13.81631</v>
      </c>
      <c r="H117" s="2" t="n">
        <v>-1.2628718</v>
      </c>
      <c r="I117" s="2" t="n">
        <v>0.0002216442</v>
      </c>
      <c r="J117" s="2" t="n">
        <v>0.03981113</v>
      </c>
    </row>
    <row r="118" customFormat="false" ht="15" hidden="false" customHeight="false" outlineLevel="0" collapsed="false">
      <c r="A118" s="2" t="s">
        <v>444</v>
      </c>
      <c r="B118" s="2" t="s">
        <v>445</v>
      </c>
      <c r="C118" s="2" t="s">
        <v>446</v>
      </c>
      <c r="D118" s="2" t="s">
        <v>447</v>
      </c>
      <c r="E118" s="2" t="s">
        <v>447</v>
      </c>
      <c r="F118" s="2" t="s">
        <v>15</v>
      </c>
      <c r="G118" s="2" t="n">
        <v>-17.111622</v>
      </c>
      <c r="H118" s="2" t="n">
        <v>-1.6043935</v>
      </c>
      <c r="I118" s="2" t="n">
        <v>0.0002312522</v>
      </c>
      <c r="J118" s="2" t="n">
        <v>0.04103035</v>
      </c>
    </row>
    <row r="119" customFormat="false" ht="15" hidden="false" customHeight="false" outlineLevel="0" collapsed="false">
      <c r="A119" s="2" t="s">
        <v>448</v>
      </c>
      <c r="B119" s="2" t="s">
        <v>449</v>
      </c>
      <c r="C119" s="2" t="s">
        <v>450</v>
      </c>
      <c r="D119" s="2" t="s">
        <v>451</v>
      </c>
      <c r="E119" s="2" t="s">
        <v>452</v>
      </c>
      <c r="F119" s="2" t="s">
        <v>123</v>
      </c>
      <c r="G119" s="2" t="n">
        <v>-19.07091</v>
      </c>
      <c r="H119" s="2" t="s">
        <v>63</v>
      </c>
      <c r="I119" s="2" t="n">
        <v>1.469574E-005</v>
      </c>
      <c r="J119" s="2" t="n">
        <v>0.0418981</v>
      </c>
    </row>
    <row r="120" customFormat="false" ht="15" hidden="false" customHeight="false" outlineLevel="0" collapsed="false">
      <c r="A120" s="2" t="e">
        <f aca="false">NA()</f>
        <v>#N/A</v>
      </c>
      <c r="B120" s="2" t="s">
        <v>453</v>
      </c>
      <c r="C120" s="2" t="s">
        <v>454</v>
      </c>
      <c r="D120" s="2" t="n">
        <v>0</v>
      </c>
      <c r="E120" s="2" t="n">
        <v>0</v>
      </c>
      <c r="F120" s="2" t="s">
        <v>138</v>
      </c>
      <c r="G120" s="2" t="n">
        <v>-17.66322</v>
      </c>
      <c r="H120" s="2" t="n">
        <v>-3.022629</v>
      </c>
      <c r="I120" s="2" t="n">
        <v>1.431253E-005</v>
      </c>
      <c r="J120" s="2" t="n">
        <v>0.0418981</v>
      </c>
    </row>
    <row r="121" customFormat="false" ht="15" hidden="false" customHeight="false" outlineLevel="0" collapsed="false">
      <c r="A121" s="2" t="s">
        <v>455</v>
      </c>
      <c r="B121" s="2" t="s">
        <v>456</v>
      </c>
      <c r="C121" s="2" t="s">
        <v>457</v>
      </c>
      <c r="D121" s="2" t="s">
        <v>458</v>
      </c>
      <c r="E121" s="2" t="s">
        <v>459</v>
      </c>
      <c r="F121" s="2" t="s">
        <v>123</v>
      </c>
      <c r="G121" s="2" t="n">
        <v>-18.59241</v>
      </c>
      <c r="H121" s="2" t="n">
        <v>-2.910726</v>
      </c>
      <c r="I121" s="2" t="n">
        <v>1.53977E-005</v>
      </c>
      <c r="J121" s="2" t="n">
        <v>0.04233157</v>
      </c>
    </row>
    <row r="122" customFormat="false" ht="15" hidden="false" customHeight="false" outlineLevel="0" collapsed="false">
      <c r="A122" s="2" t="e">
        <f aca="false">NA()</f>
        <v>#N/A</v>
      </c>
      <c r="B122" s="2" t="s">
        <v>460</v>
      </c>
      <c r="C122" s="2" t="s">
        <v>454</v>
      </c>
      <c r="D122" s="2" t="n">
        <v>0</v>
      </c>
      <c r="E122" s="2" t="n">
        <v>0</v>
      </c>
      <c r="F122" s="2" t="s">
        <v>138</v>
      </c>
      <c r="G122" s="2" t="n">
        <v>-17.16314</v>
      </c>
      <c r="H122" s="2" t="s">
        <v>63</v>
      </c>
      <c r="I122" s="2" t="n">
        <v>1.531116E-005</v>
      </c>
      <c r="J122" s="2" t="n">
        <v>0.04233157</v>
      </c>
    </row>
    <row r="123" customFormat="false" ht="15" hidden="false" customHeight="false" outlineLevel="0" collapsed="false">
      <c r="A123" s="2" t="s">
        <v>461</v>
      </c>
      <c r="B123" s="2" t="s">
        <v>462</v>
      </c>
      <c r="C123" s="2" t="s">
        <v>463</v>
      </c>
      <c r="D123" s="2" t="s">
        <v>464</v>
      </c>
      <c r="E123" s="2" t="s">
        <v>464</v>
      </c>
      <c r="F123" s="2" t="s">
        <v>15</v>
      </c>
      <c r="G123" s="2" t="n">
        <v>-14.894397</v>
      </c>
      <c r="H123" s="2" t="n">
        <v>-1.012754</v>
      </c>
      <c r="I123" s="2" t="n">
        <v>0.0002420238</v>
      </c>
      <c r="J123" s="2" t="n">
        <v>0.04242415</v>
      </c>
    </row>
    <row r="126" customFormat="false" ht="15" hidden="false" customHeight="false" outlineLevel="0" collapsed="false">
      <c r="A126" s="1" t="s">
        <v>465</v>
      </c>
    </row>
    <row r="127" customFormat="false" ht="15" hidden="false" customHeight="false" outlineLevel="0" collapsed="false">
      <c r="A127" s="2" t="s">
        <v>1</v>
      </c>
      <c r="B127" s="2" t="s">
        <v>2</v>
      </c>
      <c r="C127" s="2" t="s">
        <v>3</v>
      </c>
      <c r="D127" s="2" t="s">
        <v>4</v>
      </c>
      <c r="E127" s="2" t="s">
        <v>5</v>
      </c>
      <c r="F127" s="2" t="s">
        <v>6</v>
      </c>
      <c r="G127" s="2" t="s">
        <v>7</v>
      </c>
      <c r="H127" s="2" t="s">
        <v>8</v>
      </c>
      <c r="I127" s="2" t="s">
        <v>9</v>
      </c>
      <c r="J127" s="2" t="s">
        <v>10</v>
      </c>
    </row>
    <row r="128" customFormat="false" ht="15" hidden="false" customHeight="false" outlineLevel="0" collapsed="false">
      <c r="A128" s="2" t="s">
        <v>16</v>
      </c>
      <c r="B128" s="2" t="s">
        <v>17</v>
      </c>
      <c r="C128" s="2" t="s">
        <v>18</v>
      </c>
      <c r="D128" s="2" t="s">
        <v>19</v>
      </c>
      <c r="E128" s="2" t="s">
        <v>19</v>
      </c>
      <c r="F128" s="2" t="s">
        <v>15</v>
      </c>
      <c r="G128" s="2" t="n">
        <v>-13.317857</v>
      </c>
      <c r="H128" s="2" t="n">
        <v>-2.2806375</v>
      </c>
      <c r="I128" s="2" t="n">
        <v>2.491587E-013</v>
      </c>
      <c r="J128" s="2" t="n">
        <v>3.629495E-009</v>
      </c>
    </row>
    <row r="129" customFormat="false" ht="15" hidden="false" customHeight="false" outlineLevel="0" collapsed="false">
      <c r="A129" s="2" t="s">
        <v>95</v>
      </c>
      <c r="B129" s="2" t="s">
        <v>96</v>
      </c>
      <c r="C129" s="2" t="s">
        <v>97</v>
      </c>
      <c r="D129" s="2" t="s">
        <v>98</v>
      </c>
      <c r="E129" s="2" t="s">
        <v>98</v>
      </c>
      <c r="F129" s="2" t="s">
        <v>15</v>
      </c>
      <c r="G129" s="2" t="n">
        <v>-16.509064</v>
      </c>
      <c r="H129" s="2" t="n">
        <v>-3.2089774</v>
      </c>
      <c r="I129" s="2" t="n">
        <v>9.360752E-012</v>
      </c>
      <c r="J129" s="2" t="n">
        <v>6.817903E-008</v>
      </c>
    </row>
    <row r="130" customFormat="false" ht="15" hidden="false" customHeight="false" outlineLevel="0" collapsed="false">
      <c r="A130" s="2" t="s">
        <v>11</v>
      </c>
      <c r="B130" s="2" t="s">
        <v>12</v>
      </c>
      <c r="C130" s="2" t="s">
        <v>13</v>
      </c>
      <c r="D130" s="2" t="s">
        <v>14</v>
      </c>
      <c r="E130" s="2" t="s">
        <v>14</v>
      </c>
      <c r="F130" s="2" t="s">
        <v>15</v>
      </c>
      <c r="G130" s="2" t="n">
        <v>-15.125979</v>
      </c>
      <c r="H130" s="2" t="n">
        <v>-2.3389468</v>
      </c>
      <c r="I130" s="2" t="n">
        <v>2.794235E-011</v>
      </c>
      <c r="J130" s="2" t="n">
        <v>1.356787E-007</v>
      </c>
    </row>
    <row r="131" customFormat="false" ht="15" hidden="false" customHeight="false" outlineLevel="0" collapsed="false">
      <c r="A131" s="2" t="s">
        <v>466</v>
      </c>
      <c r="B131" s="2" t="s">
        <v>467</v>
      </c>
      <c r="C131" s="2" t="s">
        <v>468</v>
      </c>
      <c r="D131" s="2" t="s">
        <v>469</v>
      </c>
      <c r="E131" s="2" t="s">
        <v>469</v>
      </c>
      <c r="F131" s="2" t="s">
        <v>15</v>
      </c>
      <c r="G131" s="2" t="n">
        <v>-15.056873</v>
      </c>
      <c r="H131" s="2" t="n">
        <v>1.7411411</v>
      </c>
      <c r="I131" s="2" t="n">
        <v>3.024735E-010</v>
      </c>
      <c r="J131" s="2" t="n">
        <v>1.101533E-006</v>
      </c>
    </row>
    <row r="132" customFormat="false" ht="15" hidden="false" customHeight="false" outlineLevel="0" collapsed="false">
      <c r="A132" s="2" t="s">
        <v>233</v>
      </c>
      <c r="B132" s="2" t="s">
        <v>234</v>
      </c>
      <c r="C132" s="2" t="s">
        <v>235</v>
      </c>
      <c r="D132" s="2" t="s">
        <v>236</v>
      </c>
      <c r="E132" s="2" t="s">
        <v>236</v>
      </c>
      <c r="F132" s="2" t="s">
        <v>15</v>
      </c>
      <c r="G132" s="2" t="n">
        <v>-11.317796</v>
      </c>
      <c r="H132" s="2" t="n">
        <v>-1.5629985</v>
      </c>
      <c r="I132" s="2" t="n">
        <v>6.469222E-010</v>
      </c>
      <c r="J132" s="2" t="n">
        <v>1.884743E-006</v>
      </c>
    </row>
    <row r="133" customFormat="false" ht="15" hidden="false" customHeight="false" outlineLevel="0" collapsed="false">
      <c r="A133" s="2" t="s">
        <v>470</v>
      </c>
      <c r="B133" s="2" t="s">
        <v>471</v>
      </c>
      <c r="C133" s="2" t="s">
        <v>472</v>
      </c>
      <c r="D133" s="2" t="s">
        <v>473</v>
      </c>
      <c r="E133" s="2" t="s">
        <v>473</v>
      </c>
      <c r="F133" s="2" t="s">
        <v>15</v>
      </c>
      <c r="G133" s="2" t="n">
        <v>-18.732984</v>
      </c>
      <c r="H133" s="2" t="s">
        <v>474</v>
      </c>
      <c r="I133" s="2" t="n">
        <v>2.139769E-009</v>
      </c>
      <c r="J133" s="2" t="n">
        <v>5.195004E-006</v>
      </c>
    </row>
    <row r="134" customFormat="false" ht="15" hidden="false" customHeight="false" outlineLevel="0" collapsed="false">
      <c r="A134" s="2" t="s">
        <v>283</v>
      </c>
      <c r="B134" s="2" t="s">
        <v>284</v>
      </c>
      <c r="C134" s="2" t="s">
        <v>285</v>
      </c>
      <c r="D134" s="2" t="s">
        <v>286</v>
      </c>
      <c r="E134" s="2" t="s">
        <v>286</v>
      </c>
      <c r="F134" s="2" t="s">
        <v>15</v>
      </c>
      <c r="G134" s="2" t="n">
        <v>-15.885702</v>
      </c>
      <c r="H134" s="2" t="n">
        <v>-1.7872313</v>
      </c>
      <c r="I134" s="2" t="n">
        <v>6.172277E-008</v>
      </c>
      <c r="J134" s="2" t="n">
        <v>0.0001284451</v>
      </c>
    </row>
    <row r="135" customFormat="false" ht="15" hidden="false" customHeight="false" outlineLevel="0" collapsed="false">
      <c r="A135" s="2" t="s">
        <v>32</v>
      </c>
      <c r="B135" s="2" t="s">
        <v>33</v>
      </c>
      <c r="C135" s="2" t="s">
        <v>34</v>
      </c>
      <c r="D135" s="2" t="s">
        <v>35</v>
      </c>
      <c r="E135" s="2" t="s">
        <v>35</v>
      </c>
      <c r="F135" s="2" t="s">
        <v>15</v>
      </c>
      <c r="G135" s="2" t="n">
        <v>-12.812704</v>
      </c>
      <c r="H135" s="2" t="n">
        <v>-1.678506</v>
      </c>
      <c r="I135" s="2" t="n">
        <v>2.028907E-007</v>
      </c>
      <c r="J135" s="2" t="n">
        <v>0.0003694387</v>
      </c>
    </row>
    <row r="136" customFormat="false" ht="15" hidden="false" customHeight="false" outlineLevel="0" collapsed="false">
      <c r="A136" s="2" t="s">
        <v>118</v>
      </c>
      <c r="B136" s="2" t="s">
        <v>119</v>
      </c>
      <c r="C136" s="2" t="s">
        <v>120</v>
      </c>
      <c r="D136" s="2" t="s">
        <v>121</v>
      </c>
      <c r="E136" s="2" t="s">
        <v>122</v>
      </c>
      <c r="F136" s="2" t="s">
        <v>123</v>
      </c>
      <c r="G136" s="2" t="n">
        <v>-32.44826</v>
      </c>
      <c r="H136" s="2" t="s">
        <v>474</v>
      </c>
      <c r="I136" s="2" t="n">
        <v>1.021965E-008</v>
      </c>
      <c r="J136" s="2" t="n">
        <v>0.0003951426</v>
      </c>
    </row>
    <row r="137" customFormat="false" ht="15" hidden="false" customHeight="false" outlineLevel="0" collapsed="false">
      <c r="A137" s="2" t="s">
        <v>24</v>
      </c>
      <c r="B137" s="2" t="s">
        <v>25</v>
      </c>
      <c r="C137" s="2" t="s">
        <v>26</v>
      </c>
      <c r="D137" s="2" t="s">
        <v>27</v>
      </c>
      <c r="E137" s="2" t="s">
        <v>27</v>
      </c>
      <c r="F137" s="2" t="s">
        <v>15</v>
      </c>
      <c r="G137" s="2" t="n">
        <v>-14.680055</v>
      </c>
      <c r="H137" s="2" t="n">
        <v>-1.848322</v>
      </c>
      <c r="I137" s="2" t="n">
        <v>3.816526E-007</v>
      </c>
      <c r="J137" s="2" t="n">
        <v>0.000617726</v>
      </c>
    </row>
    <row r="138" customFormat="false" ht="15" hidden="false" customHeight="false" outlineLevel="0" collapsed="false">
      <c r="A138" s="2" t="s">
        <v>313</v>
      </c>
      <c r="B138" s="2" t="s">
        <v>314</v>
      </c>
      <c r="C138" s="2" t="s">
        <v>315</v>
      </c>
      <c r="D138" s="2" t="s">
        <v>316</v>
      </c>
      <c r="E138" s="2" t="s">
        <v>317</v>
      </c>
      <c r="F138" s="2" t="s">
        <v>318</v>
      </c>
      <c r="G138" s="2" t="n">
        <v>-17.50765</v>
      </c>
      <c r="H138" s="2" t="s">
        <v>474</v>
      </c>
      <c r="I138" s="2" t="n">
        <v>6.168784E-008</v>
      </c>
      <c r="J138" s="2" t="n">
        <v>0.001908128</v>
      </c>
    </row>
    <row r="139" customFormat="false" ht="15" hidden="false" customHeight="false" outlineLevel="0" collapsed="false">
      <c r="A139" s="2" t="e">
        <f aca="false">NA()</f>
        <v>#N/A</v>
      </c>
      <c r="B139" s="2" t="s">
        <v>190</v>
      </c>
      <c r="C139" s="2" t="s">
        <v>104</v>
      </c>
      <c r="D139" s="2" t="n">
        <v>0</v>
      </c>
      <c r="E139" s="2" t="n">
        <v>0</v>
      </c>
      <c r="F139" s="2" t="s">
        <v>138</v>
      </c>
      <c r="G139" s="2" t="n">
        <v>-33.03285</v>
      </c>
      <c r="H139" s="2" t="s">
        <v>474</v>
      </c>
      <c r="I139" s="2" t="n">
        <v>9.572298E-008</v>
      </c>
      <c r="J139" s="2" t="n">
        <v>0.002467419</v>
      </c>
    </row>
    <row r="140" customFormat="false" ht="15" hidden="false" customHeight="false" outlineLevel="0" collapsed="false">
      <c r="A140" s="2" t="s">
        <v>475</v>
      </c>
      <c r="B140" s="2" t="s">
        <v>476</v>
      </c>
      <c r="C140" s="2" t="s">
        <v>477</v>
      </c>
      <c r="D140" s="2" t="s">
        <v>478</v>
      </c>
      <c r="E140" s="2" t="s">
        <v>478</v>
      </c>
      <c r="F140" s="2" t="s">
        <v>15</v>
      </c>
      <c r="G140" s="2" t="n">
        <v>-16.308388</v>
      </c>
      <c r="H140" s="2" t="n">
        <v>1.6413168</v>
      </c>
      <c r="I140" s="2" t="n">
        <v>2.062837E-006</v>
      </c>
      <c r="J140" s="2" t="n">
        <v>0.003004935</v>
      </c>
    </row>
    <row r="141" customFormat="false" ht="15" hidden="false" customHeight="false" outlineLevel="0" collapsed="false">
      <c r="A141" s="2" t="s">
        <v>99</v>
      </c>
      <c r="B141" s="2" t="s">
        <v>100</v>
      </c>
      <c r="C141" s="2" t="s">
        <v>101</v>
      </c>
      <c r="D141" s="2" t="s">
        <v>102</v>
      </c>
      <c r="E141" s="2" t="s">
        <v>102</v>
      </c>
      <c r="F141" s="2" t="s">
        <v>15</v>
      </c>
      <c r="G141" s="2" t="n">
        <v>-13.383237</v>
      </c>
      <c r="H141" s="2" t="n">
        <v>-2.1750627</v>
      </c>
      <c r="I141" s="2" t="n">
        <v>2.629841E-006</v>
      </c>
      <c r="J141" s="2" t="n">
        <v>0.003482626</v>
      </c>
    </row>
    <row r="142" customFormat="false" ht="15" hidden="false" customHeight="false" outlineLevel="0" collapsed="false">
      <c r="A142" s="2" t="s">
        <v>109</v>
      </c>
      <c r="B142" s="2" t="s">
        <v>110</v>
      </c>
      <c r="C142" s="2" t="s">
        <v>111</v>
      </c>
      <c r="D142" s="2" t="s">
        <v>112</v>
      </c>
      <c r="E142" s="2" t="s">
        <v>112</v>
      </c>
      <c r="F142" s="2" t="s">
        <v>15</v>
      </c>
      <c r="G142" s="2" t="n">
        <v>-12.585874</v>
      </c>
      <c r="H142" s="2" t="n">
        <v>-1.6644735</v>
      </c>
      <c r="I142" s="2" t="n">
        <v>4.100301E-006</v>
      </c>
      <c r="J142" s="2" t="n">
        <v>0.004977424</v>
      </c>
    </row>
    <row r="143" customFormat="false" ht="15" hidden="false" customHeight="false" outlineLevel="0" collapsed="false">
      <c r="A143" s="2" t="s">
        <v>88</v>
      </c>
      <c r="B143" s="2" t="s">
        <v>89</v>
      </c>
      <c r="C143" s="2" t="s">
        <v>90</v>
      </c>
      <c r="D143" s="2" t="s">
        <v>91</v>
      </c>
      <c r="E143" s="2" t="s">
        <v>91</v>
      </c>
      <c r="F143" s="2" t="s">
        <v>15</v>
      </c>
      <c r="G143" s="2" t="n">
        <v>-15.125876</v>
      </c>
      <c r="H143" s="2" t="n">
        <v>-2.4003387</v>
      </c>
      <c r="I143" s="2" t="n">
        <v>4.941884E-006</v>
      </c>
      <c r="J143" s="2" t="n">
        <v>0.005537571</v>
      </c>
    </row>
    <row r="144" customFormat="false" ht="15" hidden="false" customHeight="false" outlineLevel="0" collapsed="false">
      <c r="A144" s="2" t="s">
        <v>479</v>
      </c>
      <c r="B144" s="2" t="s">
        <v>480</v>
      </c>
      <c r="C144" s="2" t="s">
        <v>481</v>
      </c>
      <c r="D144" s="2" t="s">
        <v>482</v>
      </c>
      <c r="E144" s="2" t="s">
        <v>482</v>
      </c>
      <c r="F144" s="2" t="s">
        <v>15</v>
      </c>
      <c r="G144" s="2" t="n">
        <v>-17.614301</v>
      </c>
      <c r="H144" s="2" t="s">
        <v>474</v>
      </c>
      <c r="I144" s="2" t="n">
        <v>5.601462E-006</v>
      </c>
      <c r="J144" s="2" t="n">
        <v>0.005828321</v>
      </c>
    </row>
    <row r="145" customFormat="false" ht="15" hidden="false" customHeight="false" outlineLevel="0" collapsed="false">
      <c r="A145" s="2" t="s">
        <v>309</v>
      </c>
      <c r="B145" s="2" t="s">
        <v>310</v>
      </c>
      <c r="C145" s="2" t="s">
        <v>311</v>
      </c>
      <c r="D145" s="2" t="s">
        <v>312</v>
      </c>
      <c r="E145" s="2" t="s">
        <v>312</v>
      </c>
      <c r="F145" s="2" t="s">
        <v>15</v>
      </c>
      <c r="G145" s="2" t="n">
        <v>-11.083388</v>
      </c>
      <c r="H145" s="2" t="n">
        <v>-1.4092554</v>
      </c>
      <c r="I145" s="2" t="n">
        <v>7.402512E-006</v>
      </c>
      <c r="J145" s="2" t="n">
        <v>0.007188826</v>
      </c>
    </row>
    <row r="146" customFormat="false" ht="15" hidden="false" customHeight="false" outlineLevel="0" collapsed="false">
      <c r="A146" s="2" t="s">
        <v>155</v>
      </c>
      <c r="B146" s="2" t="s">
        <v>156</v>
      </c>
      <c r="C146" s="2" t="s">
        <v>157</v>
      </c>
      <c r="D146" s="2" t="s">
        <v>158</v>
      </c>
      <c r="E146" s="2" t="s">
        <v>159</v>
      </c>
      <c r="F146" s="2" t="s">
        <v>123</v>
      </c>
      <c r="G146" s="2" t="n">
        <v>-19.32146</v>
      </c>
      <c r="H146" s="2" t="s">
        <v>474</v>
      </c>
      <c r="I146" s="2" t="n">
        <v>4.538647E-007</v>
      </c>
      <c r="J146" s="2" t="n">
        <v>0.007799413</v>
      </c>
    </row>
    <row r="147" customFormat="false" ht="15" hidden="false" customHeight="false" outlineLevel="0" collapsed="false">
      <c r="A147" s="2" t="s">
        <v>392</v>
      </c>
      <c r="B147" s="2" t="s">
        <v>393</v>
      </c>
      <c r="C147" s="2" t="s">
        <v>483</v>
      </c>
      <c r="D147" s="2" t="s">
        <v>395</v>
      </c>
      <c r="E147" s="2" t="s">
        <v>396</v>
      </c>
      <c r="F147" s="2" t="s">
        <v>123</v>
      </c>
      <c r="G147" s="2" t="n">
        <v>-33.36034</v>
      </c>
      <c r="H147" s="2" t="s">
        <v>474</v>
      </c>
      <c r="I147" s="2" t="n">
        <v>5.681457E-007</v>
      </c>
      <c r="J147" s="2" t="n">
        <v>0.008786941</v>
      </c>
    </row>
    <row r="148" customFormat="false" ht="15" hidden="false" customHeight="false" outlineLevel="0" collapsed="false">
      <c r="A148" s="2" t="s">
        <v>418</v>
      </c>
      <c r="B148" s="2" t="s">
        <v>419</v>
      </c>
      <c r="C148" s="2" t="s">
        <v>420</v>
      </c>
      <c r="D148" s="2" t="s">
        <v>421</v>
      </c>
      <c r="E148" s="2" t="s">
        <v>422</v>
      </c>
      <c r="F148" s="2" t="s">
        <v>123</v>
      </c>
      <c r="G148" s="2" t="n">
        <v>-33.41786</v>
      </c>
      <c r="H148" s="2" t="s">
        <v>474</v>
      </c>
      <c r="I148" s="2" t="n">
        <v>9.054848E-007</v>
      </c>
      <c r="J148" s="2" t="n">
        <v>0.01273112</v>
      </c>
    </row>
    <row r="149" customFormat="false" ht="15" hidden="false" customHeight="false" outlineLevel="0" collapsed="false">
      <c r="A149" s="2" t="s">
        <v>196</v>
      </c>
      <c r="B149" s="2" t="s">
        <v>197</v>
      </c>
      <c r="C149" s="2" t="s">
        <v>198</v>
      </c>
      <c r="D149" s="2" t="s">
        <v>199</v>
      </c>
      <c r="E149" s="2" t="s">
        <v>200</v>
      </c>
      <c r="F149" s="2" t="s">
        <v>15</v>
      </c>
      <c r="G149" s="2" t="n">
        <v>-18.24531</v>
      </c>
      <c r="H149" s="2" t="s">
        <v>474</v>
      </c>
      <c r="I149" s="2" t="n">
        <v>1.153693E-006</v>
      </c>
      <c r="J149" s="2" t="n">
        <v>0.01486918</v>
      </c>
    </row>
    <row r="150" customFormat="false" ht="15" hidden="false" customHeight="false" outlineLevel="0" collapsed="false">
      <c r="A150" s="2" t="s">
        <v>484</v>
      </c>
      <c r="B150" s="2" t="s">
        <v>485</v>
      </c>
      <c r="C150" s="2" t="s">
        <v>175</v>
      </c>
      <c r="D150" s="2" t="s">
        <v>486</v>
      </c>
      <c r="E150" s="2" t="s">
        <v>486</v>
      </c>
      <c r="F150" s="2" t="s">
        <v>15</v>
      </c>
      <c r="G150" s="2" t="n">
        <v>-33.656939</v>
      </c>
      <c r="H150" s="2" t="s">
        <v>74</v>
      </c>
      <c r="I150" s="2" t="n">
        <v>1.639428E-005</v>
      </c>
      <c r="J150" s="2" t="n">
        <v>0.01492597</v>
      </c>
    </row>
    <row r="151" customFormat="false" ht="15" hidden="false" customHeight="false" outlineLevel="0" collapsed="false">
      <c r="A151" s="2" t="s">
        <v>201</v>
      </c>
      <c r="B151" s="2" t="s">
        <v>202</v>
      </c>
      <c r="C151" s="2" t="s">
        <v>203</v>
      </c>
      <c r="D151" s="2" t="s">
        <v>204</v>
      </c>
      <c r="E151" s="2" t="s">
        <v>205</v>
      </c>
      <c r="F151" s="2" t="s">
        <v>123</v>
      </c>
      <c r="G151" s="2" t="n">
        <v>-18.19221</v>
      </c>
      <c r="H151" s="2" t="s">
        <v>474</v>
      </c>
      <c r="I151" s="2" t="n">
        <v>1.514272E-006</v>
      </c>
      <c r="J151" s="2" t="n">
        <v>0.01672838</v>
      </c>
    </row>
    <row r="152" customFormat="false" ht="15" hidden="false" customHeight="false" outlineLevel="0" collapsed="false">
      <c r="A152" s="2" t="s">
        <v>346</v>
      </c>
      <c r="B152" s="2" t="s">
        <v>347</v>
      </c>
      <c r="C152" s="2" t="s">
        <v>348</v>
      </c>
      <c r="D152" s="2" t="s">
        <v>349</v>
      </c>
      <c r="E152" s="2" t="s">
        <v>349</v>
      </c>
      <c r="F152" s="2" t="s">
        <v>15</v>
      </c>
      <c r="G152" s="2" t="n">
        <v>-14.750585</v>
      </c>
      <c r="H152" s="2" t="n">
        <v>-1.0680726</v>
      </c>
      <c r="I152" s="2" t="n">
        <v>4.461161E-005</v>
      </c>
      <c r="J152" s="2" t="n">
        <v>0.0382269</v>
      </c>
    </row>
    <row r="153" customFormat="false" ht="15" hidden="false" customHeight="false" outlineLevel="0" collapsed="false">
      <c r="A153" s="2" t="s">
        <v>40</v>
      </c>
      <c r="B153" s="2" t="s">
        <v>41</v>
      </c>
      <c r="C153" s="2" t="s">
        <v>42</v>
      </c>
      <c r="D153" s="2" t="s">
        <v>43</v>
      </c>
      <c r="E153" s="2" t="s">
        <v>43</v>
      </c>
      <c r="F153" s="2" t="s">
        <v>15</v>
      </c>
      <c r="G153" s="2" t="n">
        <v>-11.456638</v>
      </c>
      <c r="H153" s="2" t="n">
        <v>-2.3435313</v>
      </c>
      <c r="I153" s="2" t="n">
        <v>4.733352E-005</v>
      </c>
      <c r="J153" s="2" t="n">
        <v>0.03830597</v>
      </c>
    </row>
    <row r="154" customFormat="false" ht="15" hidden="false" customHeight="false" outlineLevel="0" collapsed="false">
      <c r="A154" s="2" t="s">
        <v>276</v>
      </c>
      <c r="B154" s="2" t="s">
        <v>277</v>
      </c>
      <c r="C154" s="2" t="s">
        <v>278</v>
      </c>
      <c r="D154" s="2" t="s">
        <v>279</v>
      </c>
      <c r="E154" s="2" t="s">
        <v>279</v>
      </c>
      <c r="F154" s="2" t="s">
        <v>15</v>
      </c>
      <c r="G154" s="2" t="n">
        <v>-13.026093</v>
      </c>
      <c r="H154" s="2" t="n">
        <v>-1.1159308</v>
      </c>
      <c r="I154" s="2" t="n">
        <v>5.438848E-005</v>
      </c>
      <c r="J154" s="2" t="n">
        <v>0.04169879</v>
      </c>
    </row>
    <row r="155" customFormat="false" ht="15" hidden="false" customHeight="false" outlineLevel="0" collapsed="false">
      <c r="A155" s="2" t="s">
        <v>487</v>
      </c>
      <c r="B155" s="2" t="s">
        <v>488</v>
      </c>
      <c r="C155" s="2" t="s">
        <v>489</v>
      </c>
      <c r="D155" s="2" t="s">
        <v>490</v>
      </c>
      <c r="E155" s="2" t="s">
        <v>490</v>
      </c>
      <c r="F155" s="2" t="s">
        <v>15</v>
      </c>
      <c r="G155" s="2" t="n">
        <v>-13.009495</v>
      </c>
      <c r="H155" s="2" t="n">
        <v>-1.0068911</v>
      </c>
      <c r="I155" s="2" t="n">
        <v>6.100217E-005</v>
      </c>
      <c r="J155" s="2" t="n">
        <v>0.04197406</v>
      </c>
    </row>
    <row r="156" customFormat="false" ht="15" hidden="false" customHeight="false" outlineLevel="0" collapsed="false">
      <c r="A156" s="2" t="s">
        <v>491</v>
      </c>
      <c r="B156" s="2" t="s">
        <v>492</v>
      </c>
      <c r="C156" s="2" t="s">
        <v>493</v>
      </c>
      <c r="D156" s="2" t="s">
        <v>494</v>
      </c>
      <c r="E156" s="2" t="s">
        <v>494</v>
      </c>
      <c r="F156" s="2" t="s">
        <v>15</v>
      </c>
      <c r="G156" s="2" t="n">
        <v>-12.877446</v>
      </c>
      <c r="H156" s="2" t="n">
        <v>1.0041194</v>
      </c>
      <c r="I156" s="2" t="n">
        <v>6.018593E-005</v>
      </c>
      <c r="J156" s="2" t="n">
        <v>0.04197406</v>
      </c>
    </row>
    <row r="157" customFormat="false" ht="15" hidden="false" customHeight="false" outlineLevel="0" collapsed="false">
      <c r="A157" s="2" t="s">
        <v>257</v>
      </c>
      <c r="B157" s="2" t="s">
        <v>258</v>
      </c>
      <c r="C157" s="2" t="s">
        <v>227</v>
      </c>
      <c r="D157" s="2" t="s">
        <v>259</v>
      </c>
      <c r="E157" s="2" t="s">
        <v>259</v>
      </c>
      <c r="F157" s="2" t="s">
        <v>15</v>
      </c>
      <c r="G157" s="2" t="n">
        <v>-16.182484</v>
      </c>
      <c r="H157" s="2" t="n">
        <v>-1.3812531</v>
      </c>
      <c r="I157" s="2" t="n">
        <v>6.339187E-005</v>
      </c>
      <c r="J157" s="2" t="n">
        <v>0.04197406</v>
      </c>
    </row>
    <row r="160" customFormat="false" ht="15" hidden="false" customHeight="false" outlineLevel="0" collapsed="false">
      <c r="A160" s="1" t="s">
        <v>495</v>
      </c>
    </row>
    <row r="161" customFormat="false" ht="15" hidden="false" customHeight="false" outlineLevel="0" collapsed="false">
      <c r="A161" s="2" t="s">
        <v>1</v>
      </c>
      <c r="B161" s="2" t="s">
        <v>2</v>
      </c>
      <c r="C161" s="2" t="s">
        <v>3</v>
      </c>
      <c r="D161" s="2" t="s">
        <v>4</v>
      </c>
      <c r="E161" s="2" t="s">
        <v>5</v>
      </c>
      <c r="F161" s="2" t="s">
        <v>6</v>
      </c>
      <c r="G161" s="2" t="s">
        <v>7</v>
      </c>
      <c r="H161" s="2" t="s">
        <v>8</v>
      </c>
      <c r="I161" s="2" t="s">
        <v>9</v>
      </c>
      <c r="J161" s="2" t="s">
        <v>10</v>
      </c>
    </row>
    <row r="162" customFormat="false" ht="15" hidden="false" customHeight="false" outlineLevel="0" collapsed="false">
      <c r="A162" s="2" t="s">
        <v>36</v>
      </c>
      <c r="B162" s="2" t="s">
        <v>37</v>
      </c>
      <c r="C162" s="2" t="s">
        <v>38</v>
      </c>
      <c r="D162" s="2" t="s">
        <v>39</v>
      </c>
      <c r="E162" s="2" t="s">
        <v>39</v>
      </c>
      <c r="F162" s="2" t="s">
        <v>15</v>
      </c>
      <c r="G162" s="2" t="n">
        <v>-14.056101</v>
      </c>
      <c r="H162" s="2" t="n">
        <v>-1.7924103</v>
      </c>
      <c r="I162" s="2" t="n">
        <v>2.25E-010</v>
      </c>
      <c r="J162" s="2" t="n">
        <v>1.49E-006</v>
      </c>
    </row>
    <row r="163" customFormat="false" ht="15" hidden="false" customHeight="false" outlineLevel="0" collapsed="false">
      <c r="A163" s="2" t="s">
        <v>28</v>
      </c>
      <c r="B163" s="2" t="s">
        <v>29</v>
      </c>
      <c r="C163" s="2" t="s">
        <v>30</v>
      </c>
      <c r="D163" s="2" t="s">
        <v>31</v>
      </c>
      <c r="E163" s="2" t="s">
        <v>31</v>
      </c>
      <c r="F163" s="2" t="s">
        <v>15</v>
      </c>
      <c r="G163" s="2" t="n">
        <v>-14.501381</v>
      </c>
      <c r="H163" s="2" t="n">
        <v>-1.8674689</v>
      </c>
      <c r="I163" s="2" t="n">
        <v>3.12E-010</v>
      </c>
      <c r="J163" s="2" t="n">
        <v>1.49E-006</v>
      </c>
    </row>
    <row r="164" customFormat="false" ht="15" hidden="false" customHeight="false" outlineLevel="0" collapsed="false">
      <c r="A164" s="2" t="s">
        <v>146</v>
      </c>
      <c r="B164" s="2" t="s">
        <v>147</v>
      </c>
      <c r="C164" s="2" t="s">
        <v>148</v>
      </c>
      <c r="D164" s="2" t="s">
        <v>149</v>
      </c>
      <c r="E164" s="2" t="s">
        <v>149</v>
      </c>
      <c r="F164" s="2" t="s">
        <v>15</v>
      </c>
      <c r="G164" s="2" t="n">
        <v>-12.38168</v>
      </c>
      <c r="H164" s="2" t="n">
        <v>2.0443466</v>
      </c>
      <c r="I164" s="2" t="n">
        <v>3.12E-010</v>
      </c>
      <c r="J164" s="2" t="n">
        <v>1.49E-006</v>
      </c>
    </row>
    <row r="165" customFormat="false" ht="15" hidden="false" customHeight="false" outlineLevel="0" collapsed="false">
      <c r="A165" s="2" t="s">
        <v>48</v>
      </c>
      <c r="B165" s="2" t="s">
        <v>49</v>
      </c>
      <c r="C165" s="2" t="s">
        <v>50</v>
      </c>
      <c r="D165" s="2" t="s">
        <v>51</v>
      </c>
      <c r="E165" s="2" t="s">
        <v>51</v>
      </c>
      <c r="F165" s="2" t="s">
        <v>15</v>
      </c>
      <c r="G165" s="2" t="n">
        <v>-16.177665</v>
      </c>
      <c r="H165" s="2" t="n">
        <v>2.2072478</v>
      </c>
      <c r="I165" s="2" t="n">
        <v>4.82E-009</v>
      </c>
      <c r="J165" s="2" t="n">
        <v>1.72E-005</v>
      </c>
    </row>
    <row r="166" customFormat="false" ht="15" hidden="false" customHeight="false" outlineLevel="0" collapsed="false">
      <c r="A166" s="2" t="s">
        <v>470</v>
      </c>
      <c r="B166" s="2" t="s">
        <v>471</v>
      </c>
      <c r="C166" s="2" t="s">
        <v>472</v>
      </c>
      <c r="D166" s="2" t="s">
        <v>473</v>
      </c>
      <c r="E166" s="2" t="s">
        <v>473</v>
      </c>
      <c r="F166" s="2" t="s">
        <v>15</v>
      </c>
      <c r="G166" s="2" t="n">
        <v>-18.998869</v>
      </c>
      <c r="H166" s="2" t="s">
        <v>474</v>
      </c>
      <c r="I166" s="2" t="n">
        <v>7.09E-009</v>
      </c>
      <c r="J166" s="2" t="n">
        <v>2.02E-005</v>
      </c>
    </row>
    <row r="167" customFormat="false" ht="15" hidden="false" customHeight="false" outlineLevel="0" collapsed="false">
      <c r="A167" s="2" t="s">
        <v>466</v>
      </c>
      <c r="B167" s="2" t="s">
        <v>467</v>
      </c>
      <c r="C167" s="2" t="s">
        <v>468</v>
      </c>
      <c r="D167" s="2" t="s">
        <v>469</v>
      </c>
      <c r="E167" s="2" t="s">
        <v>469</v>
      </c>
      <c r="F167" s="2" t="s">
        <v>15</v>
      </c>
      <c r="G167" s="2" t="n">
        <v>-14.903613</v>
      </c>
      <c r="H167" s="2" t="n">
        <v>1.484645</v>
      </c>
      <c r="I167" s="2" t="n">
        <v>7.31E-008</v>
      </c>
      <c r="J167" s="2" t="n">
        <v>0.000174</v>
      </c>
    </row>
    <row r="168" customFormat="false" ht="15" hidden="false" customHeight="false" outlineLevel="0" collapsed="false">
      <c r="A168" s="2" t="s">
        <v>496</v>
      </c>
      <c r="B168" s="2" t="s">
        <v>497</v>
      </c>
      <c r="C168" s="2" t="s">
        <v>498</v>
      </c>
      <c r="D168" s="2" t="s">
        <v>499</v>
      </c>
      <c r="E168" s="2" t="s">
        <v>499</v>
      </c>
      <c r="F168" s="2" t="s">
        <v>15</v>
      </c>
      <c r="G168" s="2" t="n">
        <v>-17.365177</v>
      </c>
      <c r="H168" s="2" t="n">
        <v>-2.6238452</v>
      </c>
      <c r="I168" s="2" t="n">
        <v>2E-007</v>
      </c>
      <c r="J168" s="2" t="n">
        <v>0.000408</v>
      </c>
    </row>
    <row r="169" customFormat="false" ht="15" hidden="false" customHeight="false" outlineLevel="0" collapsed="false">
      <c r="A169" s="2" t="s">
        <v>85</v>
      </c>
      <c r="B169" s="2" t="s">
        <v>86</v>
      </c>
      <c r="C169" s="2" t="s">
        <v>58</v>
      </c>
      <c r="D169" s="2" t="s">
        <v>87</v>
      </c>
      <c r="E169" s="2" t="s">
        <v>87</v>
      </c>
      <c r="F169" s="2" t="s">
        <v>15</v>
      </c>
      <c r="G169" s="2" t="n">
        <v>-18.472965</v>
      </c>
      <c r="H169" s="2" t="s">
        <v>63</v>
      </c>
      <c r="I169" s="2" t="n">
        <v>4.3E-007</v>
      </c>
      <c r="J169" s="2" t="n">
        <v>0.000767</v>
      </c>
    </row>
    <row r="170" customFormat="false" ht="15" hidden="false" customHeight="false" outlineLevel="0" collapsed="false">
      <c r="A170" s="2" t="s">
        <v>404</v>
      </c>
      <c r="B170" s="2" t="s">
        <v>405</v>
      </c>
      <c r="C170" s="2" t="s">
        <v>406</v>
      </c>
      <c r="D170" s="2" t="s">
        <v>407</v>
      </c>
      <c r="E170" s="2" t="s">
        <v>407</v>
      </c>
      <c r="F170" s="2" t="s">
        <v>15</v>
      </c>
      <c r="G170" s="2" t="n">
        <v>-13.020218</v>
      </c>
      <c r="H170" s="2" t="n">
        <v>1.5446696</v>
      </c>
      <c r="I170" s="2" t="n">
        <v>4.97E-007</v>
      </c>
      <c r="J170" s="2" t="n">
        <v>0.000788</v>
      </c>
    </row>
    <row r="171" customFormat="false" ht="15" hidden="false" customHeight="false" outlineLevel="0" collapsed="false">
      <c r="A171" s="2" t="s">
        <v>44</v>
      </c>
      <c r="B171" s="2" t="s">
        <v>45</v>
      </c>
      <c r="C171" s="2" t="s">
        <v>46</v>
      </c>
      <c r="D171" s="2" t="s">
        <v>47</v>
      </c>
      <c r="E171" s="2" t="s">
        <v>47</v>
      </c>
      <c r="F171" s="2" t="s">
        <v>15</v>
      </c>
      <c r="G171" s="2" t="n">
        <v>-16.093184</v>
      </c>
      <c r="H171" s="2" t="n">
        <v>-1.7257377</v>
      </c>
      <c r="I171" s="2" t="n">
        <v>1.32E-006</v>
      </c>
      <c r="J171" s="2" t="n">
        <v>0.00188</v>
      </c>
    </row>
    <row r="172" customFormat="false" ht="15" hidden="false" customHeight="false" outlineLevel="0" collapsed="false">
      <c r="A172" s="2" t="s">
        <v>56</v>
      </c>
      <c r="B172" s="2" t="s">
        <v>57</v>
      </c>
      <c r="C172" s="2" t="s">
        <v>58</v>
      </c>
      <c r="D172" s="2" t="s">
        <v>59</v>
      </c>
      <c r="E172" s="2" t="s">
        <v>59</v>
      </c>
      <c r="F172" s="2" t="s">
        <v>15</v>
      </c>
      <c r="G172" s="2" t="n">
        <v>-15.165688</v>
      </c>
      <c r="H172" s="2" t="n">
        <v>2.0432091</v>
      </c>
      <c r="I172" s="2" t="n">
        <v>1.49E-006</v>
      </c>
      <c r="J172" s="2" t="n">
        <v>0.00194</v>
      </c>
    </row>
    <row r="173" customFormat="false" ht="15" hidden="false" customHeight="false" outlineLevel="0" collapsed="false">
      <c r="A173" s="2" t="e">
        <f aca="false">NA()</f>
        <v>#N/A</v>
      </c>
      <c r="B173" s="2" t="s">
        <v>117</v>
      </c>
      <c r="C173" s="2" t="s">
        <v>104</v>
      </c>
      <c r="D173" s="2" t="n">
        <v>0</v>
      </c>
      <c r="E173" s="2" t="n">
        <v>0</v>
      </c>
      <c r="F173" s="2" t="s">
        <v>94</v>
      </c>
      <c r="G173" s="2" t="n">
        <v>-33.38898</v>
      </c>
      <c r="H173" s="2" t="s">
        <v>474</v>
      </c>
      <c r="I173" s="2" t="n">
        <v>3.270911E-008</v>
      </c>
      <c r="J173" s="2" t="n">
        <v>0.002383125</v>
      </c>
    </row>
    <row r="174" customFormat="false" ht="15" hidden="false" customHeight="false" outlineLevel="0" collapsed="false">
      <c r="A174" s="2" t="s">
        <v>500</v>
      </c>
      <c r="B174" s="2" t="s">
        <v>501</v>
      </c>
      <c r="C174" s="2" t="s">
        <v>502</v>
      </c>
      <c r="D174" s="2" t="s">
        <v>503</v>
      </c>
      <c r="E174" s="2" t="s">
        <v>503</v>
      </c>
      <c r="F174" s="2" t="s">
        <v>15</v>
      </c>
      <c r="G174" s="2" t="n">
        <v>-12.577704</v>
      </c>
      <c r="H174" s="2" t="n">
        <v>-1.1168407</v>
      </c>
      <c r="I174" s="2" t="n">
        <v>4.69E-006</v>
      </c>
      <c r="J174" s="2" t="n">
        <v>0.00558</v>
      </c>
    </row>
    <row r="175" customFormat="false" ht="15" hidden="false" customHeight="false" outlineLevel="0" collapsed="false">
      <c r="A175" s="2" t="s">
        <v>504</v>
      </c>
      <c r="B175" s="2" t="s">
        <v>505</v>
      </c>
      <c r="C175" s="2" t="s">
        <v>506</v>
      </c>
      <c r="D175" s="2" t="s">
        <v>507</v>
      </c>
      <c r="E175" s="2" t="s">
        <v>507</v>
      </c>
      <c r="F175" s="2" t="s">
        <v>15</v>
      </c>
      <c r="G175" s="2" t="n">
        <v>-15.490259</v>
      </c>
      <c r="H175" s="2" t="n">
        <v>1.356918</v>
      </c>
      <c r="I175" s="2" t="n">
        <v>6.19E-006</v>
      </c>
      <c r="J175" s="2" t="n">
        <v>0.00679</v>
      </c>
    </row>
    <row r="176" customFormat="false" ht="15" hidden="false" customHeight="false" outlineLevel="0" collapsed="false">
      <c r="A176" s="2" t="s">
        <v>181</v>
      </c>
      <c r="B176" s="2" t="s">
        <v>182</v>
      </c>
      <c r="C176" s="2" t="s">
        <v>183</v>
      </c>
      <c r="D176" s="2" t="s">
        <v>184</v>
      </c>
      <c r="E176" s="2" t="s">
        <v>184</v>
      </c>
      <c r="F176" s="2" t="s">
        <v>15</v>
      </c>
      <c r="G176" s="2" t="n">
        <v>-17.220647</v>
      </c>
      <c r="H176" s="2" t="n">
        <v>2.2096792</v>
      </c>
      <c r="I176" s="2" t="n">
        <v>7.8E-006</v>
      </c>
      <c r="J176" s="2" t="n">
        <v>0.00794</v>
      </c>
    </row>
    <row r="177" customFormat="false" ht="15" hidden="false" customHeight="false" outlineLevel="0" collapsed="false">
      <c r="A177" s="2" t="e">
        <f aca="false">NA()</f>
        <v>#N/A</v>
      </c>
      <c r="B177" s="2" t="s">
        <v>160</v>
      </c>
      <c r="C177" s="2" t="s">
        <v>161</v>
      </c>
      <c r="D177" s="2" t="n">
        <v>0</v>
      </c>
      <c r="E177" s="2" t="n">
        <v>0</v>
      </c>
      <c r="F177" s="2" t="s">
        <v>138</v>
      </c>
      <c r="G177" s="2" t="n">
        <v>-32.95636</v>
      </c>
      <c r="H177" s="2" t="s">
        <v>474</v>
      </c>
      <c r="I177" s="2" t="n">
        <v>2.162903E-007</v>
      </c>
      <c r="J177" s="2" t="n">
        <v>0.008228279</v>
      </c>
    </row>
    <row r="178" customFormat="false" ht="15" hidden="false" customHeight="false" outlineLevel="0" collapsed="false">
      <c r="A178" s="2" t="s">
        <v>52</v>
      </c>
      <c r="B178" s="2" t="s">
        <v>53</v>
      </c>
      <c r="C178" s="2" t="s">
        <v>54</v>
      </c>
      <c r="D178" s="2" t="s">
        <v>55</v>
      </c>
      <c r="E178" s="2" t="s">
        <v>55</v>
      </c>
      <c r="F178" s="2" t="s">
        <v>15</v>
      </c>
      <c r="G178" s="2" t="n">
        <v>-14.532818</v>
      </c>
      <c r="H178" s="2" t="n">
        <v>1.4656923</v>
      </c>
      <c r="I178" s="2" t="n">
        <v>2.42E-005</v>
      </c>
      <c r="J178" s="2" t="n">
        <v>0.023</v>
      </c>
    </row>
    <row r="179" customFormat="false" ht="15" hidden="false" customHeight="false" outlineLevel="0" collapsed="false">
      <c r="A179" s="2" t="s">
        <v>508</v>
      </c>
      <c r="B179" s="2" t="s">
        <v>509</v>
      </c>
      <c r="C179" s="2" t="s">
        <v>510</v>
      </c>
      <c r="D179" s="2" t="s">
        <v>511</v>
      </c>
      <c r="E179" s="2" t="s">
        <v>511</v>
      </c>
      <c r="F179" s="2" t="s">
        <v>15</v>
      </c>
      <c r="G179" s="2" t="n">
        <v>-17.882109</v>
      </c>
      <c r="H179" s="2" t="n">
        <v>-2.2938896</v>
      </c>
      <c r="I179" s="2" t="n">
        <v>2.88E-005</v>
      </c>
      <c r="J179" s="2" t="n">
        <v>0.0237</v>
      </c>
    </row>
    <row r="180" customFormat="false" ht="15" hidden="false" customHeight="false" outlineLevel="0" collapsed="false">
      <c r="A180" s="2" t="s">
        <v>512</v>
      </c>
      <c r="B180" s="2" t="s">
        <v>513</v>
      </c>
      <c r="C180" s="2" t="s">
        <v>514</v>
      </c>
      <c r="D180" s="2" t="s">
        <v>515</v>
      </c>
      <c r="E180" s="2" t="s">
        <v>515</v>
      </c>
      <c r="F180" s="2" t="s">
        <v>15</v>
      </c>
      <c r="G180" s="2" t="n">
        <v>-18.004766</v>
      </c>
      <c r="H180" s="2" t="s">
        <v>474</v>
      </c>
      <c r="I180" s="2" t="n">
        <v>2.99E-005</v>
      </c>
      <c r="J180" s="2" t="n">
        <v>0.0237</v>
      </c>
    </row>
    <row r="181" customFormat="false" ht="15" hidden="false" customHeight="false" outlineLevel="0" collapsed="false">
      <c r="A181" s="2" t="s">
        <v>516</v>
      </c>
      <c r="B181" s="2" t="s">
        <v>517</v>
      </c>
      <c r="C181" s="2" t="s">
        <v>518</v>
      </c>
      <c r="D181" s="2" t="s">
        <v>519</v>
      </c>
      <c r="E181" s="2" t="s">
        <v>519</v>
      </c>
      <c r="F181" s="2" t="s">
        <v>15</v>
      </c>
      <c r="G181" s="2" t="n">
        <v>-18.368694</v>
      </c>
      <c r="H181" s="2" t="s">
        <v>474</v>
      </c>
      <c r="I181" s="2" t="n">
        <v>2.99E-005</v>
      </c>
      <c r="J181" s="2" t="n">
        <v>0.0237</v>
      </c>
    </row>
    <row r="182" customFormat="false" ht="15" hidden="false" customHeight="false" outlineLevel="0" collapsed="false">
      <c r="A182" s="2" t="s">
        <v>20</v>
      </c>
      <c r="B182" s="2" t="s">
        <v>21</v>
      </c>
      <c r="C182" s="2" t="s">
        <v>22</v>
      </c>
      <c r="D182" s="2" t="s">
        <v>23</v>
      </c>
      <c r="E182" s="2" t="s">
        <v>23</v>
      </c>
      <c r="F182" s="2" t="s">
        <v>15</v>
      </c>
      <c r="G182" s="2" t="n">
        <v>-11.584363</v>
      </c>
      <c r="H182" s="2" t="n">
        <v>1.1056826</v>
      </c>
      <c r="I182" s="2" t="n">
        <v>4.07E-005</v>
      </c>
      <c r="J182" s="2" t="n">
        <v>0.0305</v>
      </c>
    </row>
    <row r="183" customFormat="false" ht="15" hidden="false" customHeight="false" outlineLevel="0" collapsed="false">
      <c r="A183" s="2" t="s">
        <v>520</v>
      </c>
      <c r="B183" s="2" t="s">
        <v>521</v>
      </c>
      <c r="C183" s="2" t="s">
        <v>522</v>
      </c>
      <c r="D183" s="2" t="s">
        <v>523</v>
      </c>
      <c r="E183" s="2" t="s">
        <v>523</v>
      </c>
      <c r="F183" s="2" t="s">
        <v>15</v>
      </c>
      <c r="G183" s="2" t="n">
        <v>-18.945843</v>
      </c>
      <c r="H183" s="2" t="s">
        <v>474</v>
      </c>
      <c r="I183" s="2" t="n">
        <v>5.53E-005</v>
      </c>
      <c r="J183" s="2" t="n">
        <v>0.0395</v>
      </c>
    </row>
    <row r="184" customFormat="false" ht="15" hidden="false" customHeight="false" outlineLevel="0" collapsed="false">
      <c r="A184" s="2" t="s">
        <v>524</v>
      </c>
      <c r="B184" s="2" t="s">
        <v>525</v>
      </c>
      <c r="C184" s="2" t="s">
        <v>526</v>
      </c>
      <c r="D184" s="2" t="s">
        <v>527</v>
      </c>
      <c r="E184" s="2" t="s">
        <v>527</v>
      </c>
      <c r="F184" s="2" t="s">
        <v>15</v>
      </c>
      <c r="G184" s="2" t="n">
        <v>-15.157465</v>
      </c>
      <c r="H184" s="2" t="n">
        <v>1.1347354</v>
      </c>
      <c r="I184" s="2" t="n">
        <v>5.85E-005</v>
      </c>
      <c r="J184" s="2" t="n">
        <v>0.0398</v>
      </c>
    </row>
    <row r="185" customFormat="false" ht="15" hidden="false" customHeight="false" outlineLevel="0" collapsed="false">
      <c r="A185" s="2" t="s">
        <v>11</v>
      </c>
      <c r="B185" s="2" t="s">
        <v>12</v>
      </c>
      <c r="C185" s="2" t="s">
        <v>13</v>
      </c>
      <c r="D185" s="2" t="s">
        <v>14</v>
      </c>
      <c r="E185" s="2" t="s">
        <v>14</v>
      </c>
      <c r="F185" s="2" t="s">
        <v>15</v>
      </c>
      <c r="G185" s="2" t="n">
        <v>-17.386338</v>
      </c>
      <c r="H185" s="2" t="n">
        <v>2.229376</v>
      </c>
      <c r="I185" s="2" t="n">
        <v>6.41E-005</v>
      </c>
      <c r="J185" s="2" t="n">
        <v>0.0398</v>
      </c>
    </row>
    <row r="186" customFormat="false" ht="15" hidden="false" customHeight="false" outlineLevel="0" collapsed="false">
      <c r="A186" s="2" t="s">
        <v>440</v>
      </c>
      <c r="B186" s="2" t="s">
        <v>441</v>
      </c>
      <c r="C186" s="2" t="s">
        <v>442</v>
      </c>
      <c r="D186" s="2" t="s">
        <v>443</v>
      </c>
      <c r="E186" s="2" t="s">
        <v>443</v>
      </c>
      <c r="F186" s="2" t="s">
        <v>15</v>
      </c>
      <c r="G186" s="2" t="n">
        <v>-13.773188</v>
      </c>
      <c r="H186" s="2" t="n">
        <v>1.3360162</v>
      </c>
      <c r="I186" s="2" t="n">
        <v>6.24E-005</v>
      </c>
      <c r="J186" s="2" t="n">
        <v>0.03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20T15:21:04Z</dcterms:created>
  <dc:creator>monkle</dc:creator>
  <dc:description/>
  <dc:language>en-US</dc:language>
  <cp:lastModifiedBy>monkle</cp:lastModifiedBy>
  <dcterms:modified xsi:type="dcterms:W3CDTF">2012-01-17T16:24:52Z</dcterms:modified>
  <cp:revision>0</cp:revision>
  <dc:subject/>
  <dc:title/>
</cp:coreProperties>
</file>